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ntnu-my.sharepoint.com/personal/mjgunder_ntnu_no/Documents/Doktorgrad/Project 3 MMS_FTS_r_K_experiment/MMS-FTS Overview results and manuscript plan/manuscript/Sup data/"/>
    </mc:Choice>
  </mc:AlternateContent>
  <xr:revisionPtr revIDLastSave="0" documentId="14_{CCBDA7C2-A5AD-154A-AAEB-420A876E8805}" xr6:coauthVersionLast="47" xr6:coauthVersionMax="47" xr10:uidLastSave="{00000000-0000-0000-0000-000000000000}"/>
  <bookViews>
    <workbookView xWindow="63220" yWindow="4160" windowWidth="32360" windowHeight="22320" xr2:uid="{54C30E82-154D-A34D-A79A-7F1FF214FB3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221" i="1" l="1"/>
  <c r="Q221" i="1" s="1"/>
  <c r="S221" i="1" s="1"/>
  <c r="L221" i="1"/>
  <c r="J221" i="1"/>
  <c r="P220" i="1"/>
  <c r="Q220" i="1" s="1"/>
  <c r="S220" i="1" s="1"/>
  <c r="L220" i="1"/>
  <c r="J220" i="1"/>
  <c r="P219" i="1"/>
  <c r="Q219" i="1" s="1"/>
  <c r="S219" i="1" s="1"/>
  <c r="L219" i="1"/>
  <c r="J219" i="1"/>
  <c r="P218" i="1"/>
  <c r="Q218" i="1" s="1"/>
  <c r="S218" i="1" s="1"/>
  <c r="L218" i="1"/>
  <c r="J218" i="1"/>
  <c r="P217" i="1"/>
  <c r="Q217" i="1" s="1"/>
  <c r="S217" i="1" s="1"/>
  <c r="L217" i="1"/>
  <c r="J217" i="1"/>
  <c r="P216" i="1"/>
  <c r="Q216" i="1" s="1"/>
  <c r="S216" i="1" s="1"/>
  <c r="L216" i="1"/>
  <c r="J216" i="1"/>
  <c r="P215" i="1"/>
  <c r="Q215" i="1" s="1"/>
  <c r="S215" i="1" s="1"/>
  <c r="L215" i="1"/>
  <c r="J215" i="1"/>
  <c r="P214" i="1"/>
  <c r="Q214" i="1" s="1"/>
  <c r="S214" i="1" s="1"/>
  <c r="L214" i="1"/>
  <c r="J214" i="1"/>
  <c r="P213" i="1"/>
  <c r="Q213" i="1" s="1"/>
  <c r="S213" i="1" s="1"/>
  <c r="L213" i="1"/>
  <c r="J213" i="1"/>
  <c r="Q212" i="1"/>
  <c r="S212" i="1" s="1"/>
  <c r="P212" i="1"/>
  <c r="L212" i="1"/>
  <c r="J212" i="1"/>
  <c r="P211" i="1"/>
  <c r="Q211" i="1" s="1"/>
  <c r="S211" i="1" s="1"/>
  <c r="J211" i="1"/>
  <c r="L211" i="1" s="1"/>
  <c r="P210" i="1"/>
  <c r="Q210" i="1" s="1"/>
  <c r="S210" i="1" s="1"/>
  <c r="J210" i="1"/>
  <c r="L210" i="1" s="1"/>
  <c r="S209" i="1"/>
  <c r="P209" i="1"/>
  <c r="Q209" i="1" s="1"/>
  <c r="J209" i="1"/>
  <c r="L209" i="1" s="1"/>
  <c r="P208" i="1"/>
  <c r="Q208" i="1" s="1"/>
  <c r="S208" i="1" s="1"/>
  <c r="L208" i="1"/>
  <c r="J208" i="1"/>
  <c r="P207" i="1"/>
  <c r="Q207" i="1" s="1"/>
  <c r="S207" i="1" s="1"/>
  <c r="J207" i="1"/>
  <c r="L207" i="1" s="1"/>
  <c r="P206" i="1"/>
  <c r="Q206" i="1" s="1"/>
  <c r="S206" i="1" s="1"/>
  <c r="J206" i="1"/>
  <c r="L206" i="1" s="1"/>
  <c r="P205" i="1"/>
  <c r="Q205" i="1" s="1"/>
  <c r="S205" i="1" s="1"/>
  <c r="J205" i="1"/>
  <c r="L205" i="1" s="1"/>
  <c r="P204" i="1"/>
  <c r="Q204" i="1" s="1"/>
  <c r="S204" i="1" s="1"/>
  <c r="J204" i="1"/>
  <c r="L204" i="1" s="1"/>
  <c r="P203" i="1"/>
  <c r="Q203" i="1" s="1"/>
  <c r="S203" i="1" s="1"/>
  <c r="J203" i="1"/>
  <c r="L203" i="1" s="1"/>
  <c r="Q202" i="1"/>
  <c r="S202" i="1" s="1"/>
  <c r="P202" i="1"/>
  <c r="J202" i="1"/>
  <c r="L202" i="1" s="1"/>
  <c r="P201" i="1"/>
  <c r="Q201" i="1" s="1"/>
  <c r="S201" i="1" s="1"/>
  <c r="J201" i="1"/>
  <c r="L201" i="1" s="1"/>
  <c r="P200" i="1"/>
  <c r="Q200" i="1" s="1"/>
  <c r="S200" i="1" s="1"/>
  <c r="J200" i="1"/>
  <c r="L200" i="1" s="1"/>
  <c r="P199" i="1"/>
  <c r="Q199" i="1" s="1"/>
  <c r="S199" i="1" s="1"/>
  <c r="J199" i="1"/>
  <c r="L199" i="1" s="1"/>
  <c r="P198" i="1"/>
  <c r="Q198" i="1" s="1"/>
  <c r="S198" i="1" s="1"/>
  <c r="L198" i="1"/>
  <c r="J198" i="1"/>
  <c r="P197" i="1"/>
  <c r="Q197" i="1" s="1"/>
  <c r="S197" i="1" s="1"/>
  <c r="L197" i="1"/>
  <c r="J197" i="1"/>
  <c r="P196" i="1"/>
  <c r="Q196" i="1" s="1"/>
  <c r="S196" i="1" s="1"/>
  <c r="L196" i="1"/>
  <c r="J196" i="1"/>
  <c r="P195" i="1"/>
  <c r="Q195" i="1" s="1"/>
  <c r="S195" i="1" s="1"/>
  <c r="L195" i="1"/>
  <c r="J195" i="1"/>
  <c r="Q194" i="1"/>
  <c r="S194" i="1" s="1"/>
  <c r="P194" i="1"/>
  <c r="L194" i="1"/>
  <c r="J194" i="1"/>
  <c r="P193" i="1"/>
  <c r="Q193" i="1" s="1"/>
  <c r="S193" i="1" s="1"/>
  <c r="L193" i="1"/>
  <c r="J193" i="1"/>
  <c r="P192" i="1"/>
  <c r="Q192" i="1" s="1"/>
  <c r="S192" i="1" s="1"/>
  <c r="L192" i="1"/>
  <c r="J192" i="1"/>
  <c r="P191" i="1"/>
  <c r="Q191" i="1" s="1"/>
  <c r="S191" i="1" s="1"/>
  <c r="L191" i="1"/>
  <c r="J191" i="1"/>
  <c r="P190" i="1"/>
  <c r="Q190" i="1" s="1"/>
  <c r="S190" i="1" s="1"/>
  <c r="L190" i="1"/>
  <c r="J190" i="1"/>
  <c r="P189" i="1"/>
  <c r="Q189" i="1" s="1"/>
  <c r="S189" i="1" s="1"/>
  <c r="L189" i="1"/>
  <c r="J189" i="1"/>
  <c r="P188" i="1"/>
  <c r="Q188" i="1" s="1"/>
  <c r="S188" i="1" s="1"/>
  <c r="L188" i="1"/>
  <c r="J188" i="1"/>
  <c r="P187" i="1"/>
  <c r="Q187" i="1" s="1"/>
  <c r="S187" i="1" s="1"/>
  <c r="L187" i="1"/>
  <c r="J187" i="1"/>
  <c r="Q186" i="1"/>
  <c r="S186" i="1" s="1"/>
  <c r="P186" i="1"/>
  <c r="J186" i="1"/>
  <c r="L186" i="1" s="1"/>
  <c r="P185" i="1"/>
  <c r="Q185" i="1" s="1"/>
  <c r="S185" i="1" s="1"/>
  <c r="J185" i="1"/>
  <c r="L185" i="1" s="1"/>
  <c r="P184" i="1"/>
  <c r="Q184" i="1" s="1"/>
  <c r="S184" i="1" s="1"/>
  <c r="J184" i="1"/>
  <c r="L184" i="1" s="1"/>
  <c r="Q183" i="1"/>
  <c r="S183" i="1" s="1"/>
  <c r="P183" i="1"/>
  <c r="J183" i="1"/>
  <c r="L183" i="1" s="1"/>
  <c r="Q182" i="1"/>
  <c r="S182" i="1" s="1"/>
  <c r="P182" i="1"/>
  <c r="J182" i="1"/>
  <c r="L182" i="1" s="1"/>
  <c r="S181" i="1"/>
  <c r="P181" i="1"/>
  <c r="Q181" i="1" s="1"/>
  <c r="J181" i="1"/>
  <c r="L181" i="1" s="1"/>
  <c r="P180" i="1"/>
  <c r="Q180" i="1" s="1"/>
  <c r="S180" i="1" s="1"/>
  <c r="L180" i="1"/>
  <c r="J180" i="1"/>
  <c r="P179" i="1"/>
  <c r="Q179" i="1" s="1"/>
  <c r="S179" i="1" s="1"/>
  <c r="J179" i="1"/>
  <c r="L179" i="1" s="1"/>
  <c r="Q178" i="1"/>
  <c r="S178" i="1" s="1"/>
  <c r="P178" i="1"/>
  <c r="J178" i="1"/>
  <c r="L178" i="1" s="1"/>
  <c r="S177" i="1"/>
  <c r="P177" i="1"/>
  <c r="Q177" i="1" s="1"/>
  <c r="J177" i="1"/>
  <c r="L177" i="1" s="1"/>
  <c r="P176" i="1"/>
  <c r="Q176" i="1" s="1"/>
  <c r="S176" i="1" s="1"/>
  <c r="J176" i="1"/>
  <c r="L176" i="1" s="1"/>
  <c r="P175" i="1"/>
  <c r="Q175" i="1" s="1"/>
  <c r="S175" i="1" s="1"/>
  <c r="J175" i="1"/>
  <c r="L175" i="1" s="1"/>
  <c r="P174" i="1"/>
  <c r="Q174" i="1" s="1"/>
  <c r="S174" i="1" s="1"/>
  <c r="J174" i="1"/>
  <c r="L174" i="1" s="1"/>
  <c r="P173" i="1"/>
  <c r="Q173" i="1" s="1"/>
  <c r="S173" i="1" s="1"/>
  <c r="J173" i="1"/>
  <c r="L173" i="1" s="1"/>
  <c r="P172" i="1"/>
  <c r="Q172" i="1" s="1"/>
  <c r="S172" i="1" s="1"/>
  <c r="L172" i="1"/>
  <c r="J172" i="1"/>
  <c r="P171" i="1"/>
  <c r="Q171" i="1" s="1"/>
  <c r="S171" i="1" s="1"/>
  <c r="J171" i="1"/>
  <c r="L171" i="1" s="1"/>
  <c r="Q170" i="1"/>
  <c r="S170" i="1" s="1"/>
  <c r="P170" i="1"/>
  <c r="J170" i="1"/>
  <c r="L170" i="1" s="1"/>
  <c r="P169" i="1"/>
  <c r="Q169" i="1" s="1"/>
  <c r="S169" i="1" s="1"/>
  <c r="J169" i="1"/>
  <c r="L169" i="1" s="1"/>
  <c r="P168" i="1"/>
  <c r="Q168" i="1" s="1"/>
  <c r="S168" i="1" s="1"/>
  <c r="L168" i="1"/>
  <c r="J168" i="1"/>
  <c r="P167" i="1"/>
  <c r="Q167" i="1" s="1"/>
  <c r="S167" i="1" s="1"/>
  <c r="J167" i="1"/>
  <c r="L167" i="1" s="1"/>
  <c r="P166" i="1"/>
  <c r="Q166" i="1" s="1"/>
  <c r="S166" i="1" s="1"/>
  <c r="L166" i="1"/>
  <c r="J166" i="1"/>
  <c r="P165" i="1"/>
  <c r="Q165" i="1" s="1"/>
  <c r="S165" i="1" s="1"/>
  <c r="L165" i="1"/>
  <c r="J165" i="1"/>
  <c r="P164" i="1"/>
  <c r="Q164" i="1" s="1"/>
  <c r="S164" i="1" s="1"/>
  <c r="L164" i="1"/>
  <c r="J164" i="1"/>
  <c r="P163" i="1"/>
  <c r="Q163" i="1" s="1"/>
  <c r="S163" i="1" s="1"/>
  <c r="L163" i="1"/>
  <c r="J163" i="1"/>
  <c r="P162" i="1"/>
  <c r="Q162" i="1" s="1"/>
  <c r="S162" i="1" s="1"/>
  <c r="L162" i="1"/>
  <c r="J162" i="1"/>
  <c r="P161" i="1"/>
  <c r="Q161" i="1" s="1"/>
  <c r="S161" i="1" s="1"/>
  <c r="L161" i="1"/>
  <c r="J161" i="1"/>
  <c r="P160" i="1"/>
  <c r="Q160" i="1" s="1"/>
  <c r="S160" i="1" s="1"/>
  <c r="L160" i="1"/>
  <c r="J160" i="1"/>
  <c r="P159" i="1"/>
  <c r="Q159" i="1" s="1"/>
  <c r="S159" i="1" s="1"/>
  <c r="L159" i="1"/>
  <c r="J159" i="1"/>
  <c r="Q158" i="1"/>
  <c r="S158" i="1" s="1"/>
  <c r="P158" i="1"/>
  <c r="L158" i="1"/>
  <c r="J158" i="1"/>
  <c r="P157" i="1"/>
  <c r="Q157" i="1" s="1"/>
  <c r="S157" i="1" s="1"/>
  <c r="L157" i="1"/>
  <c r="J157" i="1"/>
  <c r="Q156" i="1"/>
  <c r="S156" i="1" s="1"/>
  <c r="P156" i="1"/>
  <c r="L156" i="1"/>
  <c r="J156" i="1"/>
  <c r="P155" i="1"/>
  <c r="Q155" i="1" s="1"/>
  <c r="S155" i="1" s="1"/>
  <c r="L155" i="1"/>
  <c r="J155" i="1"/>
  <c r="P154" i="1"/>
  <c r="Q154" i="1" s="1"/>
  <c r="S154" i="1" s="1"/>
  <c r="L154" i="1"/>
  <c r="J154" i="1"/>
  <c r="P153" i="1"/>
  <c r="Q153" i="1" s="1"/>
  <c r="S153" i="1" s="1"/>
  <c r="L153" i="1"/>
  <c r="J153" i="1"/>
  <c r="P152" i="1"/>
  <c r="Q152" i="1" s="1"/>
  <c r="S152" i="1" s="1"/>
  <c r="L152" i="1"/>
  <c r="J152" i="1"/>
  <c r="P151" i="1"/>
  <c r="Q151" i="1" s="1"/>
  <c r="S151" i="1" s="1"/>
  <c r="J151" i="1"/>
  <c r="L151" i="1" s="1"/>
  <c r="P150" i="1"/>
  <c r="Q150" i="1" s="1"/>
  <c r="S150" i="1" s="1"/>
  <c r="L150" i="1"/>
  <c r="J150" i="1"/>
  <c r="P149" i="1"/>
  <c r="Q149" i="1" s="1"/>
  <c r="S149" i="1" s="1"/>
  <c r="J149" i="1"/>
  <c r="L149" i="1" s="1"/>
  <c r="Q148" i="1"/>
  <c r="S148" i="1" s="1"/>
  <c r="P148" i="1"/>
  <c r="J148" i="1"/>
  <c r="L148" i="1" s="1"/>
  <c r="P147" i="1"/>
  <c r="Q147" i="1" s="1"/>
  <c r="S147" i="1" s="1"/>
  <c r="J147" i="1"/>
  <c r="L147" i="1" s="1"/>
  <c r="S146" i="1"/>
  <c r="Q146" i="1"/>
  <c r="P146" i="1"/>
  <c r="L146" i="1"/>
  <c r="J146" i="1"/>
  <c r="P145" i="1"/>
  <c r="Q145" i="1" s="1"/>
  <c r="S145" i="1" s="1"/>
  <c r="L145" i="1"/>
  <c r="J145" i="1"/>
  <c r="P144" i="1"/>
  <c r="Q144" i="1" s="1"/>
  <c r="S144" i="1" s="1"/>
  <c r="L144" i="1"/>
  <c r="J144" i="1"/>
  <c r="P143" i="1"/>
  <c r="Q143" i="1" s="1"/>
  <c r="S143" i="1" s="1"/>
  <c r="L143" i="1"/>
  <c r="J143" i="1"/>
  <c r="P142" i="1"/>
  <c r="Q142" i="1" s="1"/>
  <c r="S142" i="1" s="1"/>
  <c r="L142" i="1"/>
  <c r="J142" i="1"/>
  <c r="P141" i="1"/>
  <c r="Q141" i="1" s="1"/>
  <c r="S141" i="1" s="1"/>
  <c r="L141" i="1"/>
  <c r="J141" i="1"/>
  <c r="P140" i="1"/>
  <c r="Q140" i="1" s="1"/>
  <c r="S140" i="1" s="1"/>
  <c r="J140" i="1"/>
  <c r="L140" i="1" s="1"/>
  <c r="P139" i="1"/>
  <c r="Q139" i="1" s="1"/>
  <c r="S139" i="1" s="1"/>
  <c r="J139" i="1"/>
  <c r="L139" i="1" s="1"/>
  <c r="Q138" i="1"/>
  <c r="S138" i="1" s="1"/>
  <c r="P138" i="1"/>
  <c r="J138" i="1"/>
  <c r="L138" i="1" s="1"/>
  <c r="P137" i="1"/>
  <c r="Q137" i="1" s="1"/>
  <c r="S137" i="1" s="1"/>
  <c r="J137" i="1"/>
  <c r="L137" i="1" s="1"/>
  <c r="P136" i="1"/>
  <c r="Q136" i="1" s="1"/>
  <c r="S136" i="1" s="1"/>
  <c r="J136" i="1"/>
  <c r="L136" i="1" s="1"/>
  <c r="S135" i="1"/>
  <c r="Q135" i="1"/>
  <c r="P135" i="1"/>
  <c r="J135" i="1"/>
  <c r="L135" i="1" s="1"/>
  <c r="P134" i="1"/>
  <c r="Q134" i="1" s="1"/>
  <c r="S134" i="1" s="1"/>
  <c r="L134" i="1"/>
  <c r="J134" i="1"/>
  <c r="S133" i="1"/>
  <c r="P133" i="1"/>
  <c r="Q133" i="1" s="1"/>
  <c r="J133" i="1"/>
  <c r="L133" i="1" s="1"/>
  <c r="Q132" i="1"/>
  <c r="S132" i="1" s="1"/>
  <c r="P132" i="1"/>
  <c r="J132" i="1"/>
  <c r="L132" i="1" s="1"/>
  <c r="Q131" i="1"/>
  <c r="S131" i="1" s="1"/>
  <c r="P131" i="1"/>
  <c r="L131" i="1"/>
  <c r="J131" i="1"/>
  <c r="P130" i="1"/>
  <c r="Q130" i="1" s="1"/>
  <c r="S130" i="1" s="1"/>
  <c r="L130" i="1"/>
  <c r="J130" i="1"/>
  <c r="P129" i="1"/>
  <c r="Q129" i="1" s="1"/>
  <c r="S129" i="1" s="1"/>
  <c r="L129" i="1"/>
  <c r="J129" i="1"/>
  <c r="P128" i="1"/>
  <c r="Q128" i="1" s="1"/>
  <c r="S128" i="1" s="1"/>
  <c r="L128" i="1"/>
  <c r="J128" i="1"/>
  <c r="P127" i="1"/>
  <c r="Q127" i="1" s="1"/>
  <c r="S127" i="1" s="1"/>
  <c r="L127" i="1"/>
  <c r="J127" i="1"/>
  <c r="P126" i="1"/>
  <c r="Q126" i="1" s="1"/>
  <c r="S126" i="1" s="1"/>
  <c r="L126" i="1"/>
  <c r="J126" i="1"/>
  <c r="P125" i="1"/>
  <c r="Q125" i="1" s="1"/>
  <c r="S125" i="1" s="1"/>
  <c r="L125" i="1"/>
  <c r="J125" i="1"/>
  <c r="Q124" i="1"/>
  <c r="S124" i="1" s="1"/>
  <c r="P124" i="1"/>
  <c r="L124" i="1"/>
  <c r="J124" i="1"/>
  <c r="P123" i="1"/>
  <c r="Q123" i="1" s="1"/>
  <c r="S123" i="1" s="1"/>
  <c r="L123" i="1"/>
  <c r="J123" i="1"/>
  <c r="S122" i="1"/>
  <c r="Q122" i="1"/>
  <c r="P122" i="1"/>
  <c r="L122" i="1"/>
  <c r="J122" i="1"/>
  <c r="P121" i="1"/>
  <c r="Q121" i="1" s="1"/>
  <c r="S121" i="1" s="1"/>
  <c r="J121" i="1"/>
  <c r="L121" i="1" s="1"/>
  <c r="P120" i="1"/>
  <c r="Q120" i="1" s="1"/>
  <c r="S120" i="1" s="1"/>
  <c r="L120" i="1"/>
  <c r="J120" i="1"/>
  <c r="P119" i="1"/>
  <c r="Q119" i="1" s="1"/>
  <c r="S119" i="1" s="1"/>
  <c r="J119" i="1"/>
  <c r="L119" i="1" s="1"/>
  <c r="Q118" i="1"/>
  <c r="S118" i="1" s="1"/>
  <c r="P118" i="1"/>
  <c r="J118" i="1"/>
  <c r="L118" i="1" s="1"/>
  <c r="P117" i="1"/>
  <c r="Q117" i="1" s="1"/>
  <c r="S117" i="1" s="1"/>
  <c r="J117" i="1"/>
  <c r="L117" i="1" s="1"/>
  <c r="P116" i="1"/>
  <c r="Q116" i="1" s="1"/>
  <c r="S116" i="1" s="1"/>
  <c r="L116" i="1"/>
  <c r="J116" i="1"/>
  <c r="Q115" i="1"/>
  <c r="S115" i="1" s="1"/>
  <c r="P115" i="1"/>
  <c r="J115" i="1"/>
  <c r="L115" i="1" s="1"/>
  <c r="P114" i="1"/>
  <c r="Q114" i="1" s="1"/>
  <c r="S114" i="1" s="1"/>
  <c r="J114" i="1"/>
  <c r="L114" i="1" s="1"/>
  <c r="P113" i="1"/>
  <c r="Q113" i="1" s="1"/>
  <c r="S113" i="1" s="1"/>
  <c r="J113" i="1"/>
  <c r="L113" i="1" s="1"/>
  <c r="P112" i="1"/>
  <c r="Q112" i="1" s="1"/>
  <c r="S112" i="1" s="1"/>
  <c r="J112" i="1"/>
  <c r="L112" i="1" s="1"/>
  <c r="P111" i="1"/>
  <c r="Q111" i="1" s="1"/>
  <c r="S111" i="1" s="1"/>
  <c r="J111" i="1"/>
  <c r="L111" i="1" s="1"/>
  <c r="Q110" i="1"/>
  <c r="S110" i="1" s="1"/>
  <c r="P110" i="1"/>
  <c r="J110" i="1"/>
  <c r="L110" i="1" s="1"/>
  <c r="P109" i="1"/>
  <c r="Q109" i="1" s="1"/>
  <c r="S109" i="1" s="1"/>
  <c r="J109" i="1"/>
  <c r="L109" i="1" s="1"/>
  <c r="Q108" i="1"/>
  <c r="S108" i="1" s="1"/>
  <c r="P108" i="1"/>
  <c r="J108" i="1"/>
  <c r="L108" i="1" s="1"/>
  <c r="P107" i="1"/>
  <c r="Q107" i="1" s="1"/>
  <c r="S107" i="1" s="1"/>
  <c r="J107" i="1"/>
  <c r="L107" i="1" s="1"/>
  <c r="P106" i="1"/>
  <c r="Q106" i="1" s="1"/>
  <c r="S106" i="1" s="1"/>
  <c r="J106" i="1"/>
  <c r="L106" i="1" s="1"/>
  <c r="P105" i="1"/>
  <c r="Q105" i="1" s="1"/>
  <c r="S105" i="1" s="1"/>
  <c r="J105" i="1"/>
  <c r="L105" i="1" s="1"/>
  <c r="P104" i="1"/>
  <c r="Q104" i="1" s="1"/>
  <c r="S104" i="1" s="1"/>
  <c r="L104" i="1"/>
  <c r="J104" i="1"/>
  <c r="P103" i="1"/>
  <c r="Q103" i="1" s="1"/>
  <c r="S103" i="1" s="1"/>
  <c r="J103" i="1"/>
  <c r="L103" i="1" s="1"/>
  <c r="P102" i="1"/>
  <c r="Q102" i="1" s="1"/>
  <c r="S102" i="1" s="1"/>
  <c r="L102" i="1"/>
  <c r="J102" i="1"/>
  <c r="P101" i="1"/>
  <c r="Q101" i="1" s="1"/>
  <c r="S101" i="1" s="1"/>
  <c r="L101" i="1"/>
  <c r="J101" i="1"/>
  <c r="P100" i="1"/>
  <c r="Q100" i="1" s="1"/>
  <c r="S100" i="1" s="1"/>
  <c r="L100" i="1"/>
  <c r="J100" i="1"/>
  <c r="P99" i="1"/>
  <c r="Q99" i="1" s="1"/>
  <c r="S99" i="1" s="1"/>
  <c r="L99" i="1"/>
  <c r="J99" i="1"/>
  <c r="P98" i="1"/>
  <c r="Q98" i="1" s="1"/>
  <c r="S98" i="1" s="1"/>
  <c r="L98" i="1"/>
  <c r="J98" i="1"/>
  <c r="P97" i="1"/>
  <c r="Q97" i="1" s="1"/>
  <c r="S97" i="1" s="1"/>
  <c r="L97" i="1"/>
  <c r="J97" i="1"/>
  <c r="P96" i="1"/>
  <c r="Q96" i="1" s="1"/>
  <c r="S96" i="1" s="1"/>
  <c r="L96" i="1"/>
  <c r="J96" i="1"/>
  <c r="P95" i="1"/>
  <c r="Q95" i="1" s="1"/>
  <c r="S95" i="1" s="1"/>
  <c r="L95" i="1"/>
  <c r="J95" i="1"/>
  <c r="P94" i="1"/>
  <c r="Q94" i="1" s="1"/>
  <c r="S94" i="1" s="1"/>
  <c r="L94" i="1"/>
  <c r="J94" i="1"/>
  <c r="P93" i="1"/>
  <c r="Q93" i="1" s="1"/>
  <c r="S93" i="1" s="1"/>
  <c r="L93" i="1"/>
  <c r="J93" i="1"/>
  <c r="P92" i="1"/>
  <c r="Q92" i="1" s="1"/>
  <c r="S92" i="1" s="1"/>
  <c r="L92" i="1"/>
  <c r="J92" i="1"/>
  <c r="Q91" i="1"/>
  <c r="S91" i="1" s="1"/>
  <c r="P91" i="1"/>
  <c r="L91" i="1"/>
  <c r="J91" i="1"/>
  <c r="P90" i="1"/>
  <c r="Q90" i="1" s="1"/>
  <c r="S90" i="1" s="1"/>
  <c r="L90" i="1"/>
  <c r="J90" i="1"/>
  <c r="S89" i="1"/>
  <c r="Q89" i="1"/>
  <c r="P89" i="1"/>
  <c r="L89" i="1"/>
  <c r="J89" i="1"/>
  <c r="P88" i="1"/>
  <c r="Q88" i="1" s="1"/>
  <c r="S88" i="1" s="1"/>
  <c r="L88" i="1"/>
  <c r="J88" i="1"/>
  <c r="S87" i="1"/>
  <c r="Q87" i="1"/>
  <c r="P87" i="1"/>
  <c r="L87" i="1"/>
  <c r="J87" i="1"/>
  <c r="P86" i="1"/>
  <c r="Q86" i="1" s="1"/>
  <c r="S86" i="1" s="1"/>
  <c r="L86" i="1"/>
  <c r="J86" i="1"/>
  <c r="P85" i="1"/>
  <c r="Q85" i="1" s="1"/>
  <c r="S85" i="1" s="1"/>
  <c r="L85" i="1"/>
  <c r="J85" i="1"/>
  <c r="P84" i="1"/>
  <c r="Q84" i="1" s="1"/>
  <c r="S84" i="1" s="1"/>
  <c r="L84" i="1"/>
  <c r="J84" i="1"/>
  <c r="P83" i="1"/>
  <c r="Q83" i="1" s="1"/>
  <c r="S83" i="1" s="1"/>
  <c r="L83" i="1"/>
  <c r="J83" i="1"/>
  <c r="P82" i="1"/>
  <c r="Q82" i="1" s="1"/>
  <c r="S82" i="1" s="1"/>
  <c r="L82" i="1"/>
  <c r="J82" i="1"/>
  <c r="Q81" i="1"/>
  <c r="S81" i="1" s="1"/>
  <c r="P81" i="1"/>
  <c r="L81" i="1"/>
  <c r="J81" i="1"/>
  <c r="P80" i="1"/>
  <c r="Q80" i="1" s="1"/>
  <c r="S80" i="1" s="1"/>
  <c r="L80" i="1"/>
  <c r="J80" i="1"/>
  <c r="Q79" i="1"/>
  <c r="S79" i="1" s="1"/>
  <c r="P79" i="1"/>
  <c r="L79" i="1"/>
  <c r="J79" i="1"/>
  <c r="P78" i="1"/>
  <c r="Q78" i="1" s="1"/>
  <c r="S78" i="1" s="1"/>
  <c r="L78" i="1"/>
  <c r="J78" i="1"/>
  <c r="P77" i="1"/>
  <c r="Q77" i="1" s="1"/>
  <c r="S77" i="1" s="1"/>
  <c r="L77" i="1"/>
  <c r="J77" i="1"/>
  <c r="P76" i="1"/>
  <c r="Q76" i="1" s="1"/>
  <c r="S76" i="1" s="1"/>
  <c r="L76" i="1"/>
  <c r="J76" i="1"/>
  <c r="P75" i="1"/>
  <c r="Q75" i="1" s="1"/>
  <c r="S75" i="1" s="1"/>
  <c r="L75" i="1"/>
  <c r="J75" i="1"/>
  <c r="P74" i="1"/>
  <c r="Q74" i="1" s="1"/>
  <c r="S74" i="1" s="1"/>
  <c r="L74" i="1"/>
  <c r="J74" i="1"/>
  <c r="P73" i="1"/>
  <c r="Q73" i="1" s="1"/>
  <c r="S73" i="1" s="1"/>
  <c r="L73" i="1"/>
  <c r="J73" i="1"/>
  <c r="P72" i="1"/>
  <c r="Q72" i="1" s="1"/>
  <c r="S72" i="1" s="1"/>
  <c r="L72" i="1"/>
  <c r="J72" i="1"/>
  <c r="P71" i="1"/>
  <c r="Q71" i="1" s="1"/>
  <c r="S71" i="1" s="1"/>
  <c r="L71" i="1"/>
  <c r="J71" i="1"/>
  <c r="L70" i="1"/>
  <c r="J70" i="1"/>
  <c r="P69" i="1"/>
  <c r="Q69" i="1" s="1"/>
  <c r="S69" i="1" s="1"/>
  <c r="L69" i="1"/>
  <c r="J69" i="1"/>
  <c r="Q68" i="1"/>
  <c r="S68" i="1" s="1"/>
  <c r="P68" i="1"/>
  <c r="L68" i="1"/>
  <c r="J68" i="1"/>
  <c r="Q67" i="1"/>
  <c r="S67" i="1" s="1"/>
  <c r="P67" i="1"/>
  <c r="L67" i="1"/>
  <c r="J67" i="1"/>
  <c r="P66" i="1"/>
  <c r="Q66" i="1" s="1"/>
  <c r="S66" i="1" s="1"/>
  <c r="L66" i="1"/>
  <c r="J66" i="1"/>
  <c r="P65" i="1"/>
  <c r="Q65" i="1" s="1"/>
  <c r="S65" i="1" s="1"/>
  <c r="L65" i="1"/>
  <c r="J65" i="1"/>
  <c r="P64" i="1"/>
  <c r="Q64" i="1" s="1"/>
  <c r="S64" i="1" s="1"/>
  <c r="L64" i="1"/>
  <c r="J64" i="1"/>
  <c r="Q63" i="1"/>
  <c r="S63" i="1" s="1"/>
  <c r="P63" i="1"/>
  <c r="L63" i="1"/>
  <c r="J63" i="1"/>
  <c r="P62" i="1"/>
  <c r="Q62" i="1" s="1"/>
  <c r="S62" i="1" s="1"/>
  <c r="L62" i="1"/>
  <c r="J62" i="1"/>
  <c r="Q61" i="1"/>
  <c r="S61" i="1" s="1"/>
  <c r="P61" i="1"/>
  <c r="L61" i="1"/>
  <c r="J61" i="1"/>
  <c r="Q60" i="1"/>
  <c r="S60" i="1" s="1"/>
  <c r="P60" i="1"/>
  <c r="L60" i="1"/>
  <c r="J60" i="1"/>
  <c r="S59" i="1"/>
  <c r="Q59" i="1"/>
  <c r="P59" i="1"/>
  <c r="L59" i="1"/>
  <c r="J59" i="1"/>
  <c r="P58" i="1"/>
  <c r="Q58" i="1" s="1"/>
  <c r="S58" i="1" s="1"/>
  <c r="L58" i="1"/>
  <c r="J58" i="1"/>
  <c r="P57" i="1"/>
  <c r="Q57" i="1" s="1"/>
  <c r="S57" i="1" s="1"/>
  <c r="L57" i="1"/>
  <c r="J57" i="1"/>
  <c r="P56" i="1"/>
  <c r="Q56" i="1" s="1"/>
  <c r="S56" i="1" s="1"/>
  <c r="L56" i="1"/>
  <c r="J56" i="1"/>
  <c r="P55" i="1"/>
  <c r="Q55" i="1" s="1"/>
  <c r="S55" i="1" s="1"/>
  <c r="L55" i="1"/>
  <c r="J55" i="1"/>
  <c r="P54" i="1"/>
  <c r="Q54" i="1" s="1"/>
  <c r="S54" i="1" s="1"/>
  <c r="L54" i="1"/>
  <c r="J54" i="1"/>
  <c r="P53" i="1"/>
  <c r="Q53" i="1" s="1"/>
  <c r="S53" i="1" s="1"/>
  <c r="L53" i="1"/>
  <c r="J53" i="1"/>
  <c r="P52" i="1"/>
  <c r="Q52" i="1" s="1"/>
  <c r="S52" i="1" s="1"/>
  <c r="L52" i="1"/>
  <c r="J52" i="1"/>
  <c r="S51" i="1"/>
  <c r="Q51" i="1"/>
  <c r="P51" i="1"/>
  <c r="L51" i="1"/>
  <c r="J51" i="1"/>
  <c r="P50" i="1"/>
  <c r="Q50" i="1" s="1"/>
  <c r="S50" i="1" s="1"/>
  <c r="L50" i="1"/>
  <c r="J50" i="1"/>
  <c r="P49" i="1"/>
  <c r="Q49" i="1" s="1"/>
  <c r="S49" i="1" s="1"/>
  <c r="L49" i="1"/>
  <c r="J49" i="1"/>
  <c r="P48" i="1"/>
  <c r="Q48" i="1" s="1"/>
  <c r="S48" i="1" s="1"/>
  <c r="L48" i="1"/>
  <c r="J48" i="1"/>
  <c r="P47" i="1"/>
  <c r="Q47" i="1" s="1"/>
  <c r="S47" i="1" s="1"/>
  <c r="L47" i="1"/>
  <c r="J47" i="1"/>
  <c r="S46" i="1"/>
  <c r="P46" i="1"/>
  <c r="Q46" i="1" s="1"/>
  <c r="L46" i="1"/>
  <c r="J46" i="1"/>
  <c r="Q45" i="1"/>
  <c r="S45" i="1" s="1"/>
  <c r="P45" i="1"/>
  <c r="L45" i="1"/>
  <c r="J45" i="1"/>
  <c r="P44" i="1"/>
  <c r="Q44" i="1" s="1"/>
  <c r="S44" i="1" s="1"/>
  <c r="L44" i="1"/>
  <c r="J44" i="1"/>
  <c r="P43" i="1"/>
  <c r="Q43" i="1" s="1"/>
  <c r="S43" i="1" s="1"/>
  <c r="L43" i="1"/>
  <c r="J43" i="1"/>
  <c r="P42" i="1"/>
  <c r="Q42" i="1" s="1"/>
  <c r="S42" i="1" s="1"/>
  <c r="L42" i="1"/>
  <c r="J42" i="1"/>
  <c r="Q41" i="1"/>
  <c r="S41" i="1" s="1"/>
  <c r="P41" i="1"/>
  <c r="L41" i="1"/>
  <c r="J41" i="1"/>
  <c r="P40" i="1"/>
  <c r="Q40" i="1" s="1"/>
  <c r="S40" i="1" s="1"/>
  <c r="L40" i="1"/>
  <c r="J40" i="1"/>
  <c r="P39" i="1"/>
  <c r="Q39" i="1" s="1"/>
  <c r="S39" i="1" s="1"/>
  <c r="L39" i="1"/>
  <c r="J39" i="1"/>
  <c r="P38" i="1"/>
  <c r="Q38" i="1" s="1"/>
  <c r="S38" i="1" s="1"/>
  <c r="L38" i="1"/>
  <c r="J38" i="1"/>
  <c r="P37" i="1"/>
  <c r="Q37" i="1" s="1"/>
  <c r="S37" i="1" s="1"/>
  <c r="L37" i="1"/>
  <c r="J37" i="1"/>
  <c r="P36" i="1"/>
  <c r="Q36" i="1" s="1"/>
  <c r="S36" i="1" s="1"/>
  <c r="L36" i="1"/>
  <c r="J36" i="1"/>
  <c r="Q35" i="1"/>
  <c r="S35" i="1" s="1"/>
  <c r="P35" i="1"/>
  <c r="L35" i="1"/>
  <c r="J35" i="1"/>
  <c r="P34" i="1"/>
  <c r="Q34" i="1" s="1"/>
  <c r="S34" i="1" s="1"/>
  <c r="L34" i="1"/>
  <c r="J34" i="1"/>
  <c r="Q33" i="1"/>
  <c r="S33" i="1" s="1"/>
  <c r="P33" i="1"/>
  <c r="L33" i="1"/>
  <c r="J33" i="1"/>
  <c r="P32" i="1"/>
  <c r="Q32" i="1" s="1"/>
  <c r="S32" i="1" s="1"/>
  <c r="L32" i="1"/>
  <c r="J32" i="1"/>
  <c r="Q31" i="1"/>
  <c r="S31" i="1" s="1"/>
  <c r="P31" i="1"/>
  <c r="L31" i="1"/>
  <c r="J31" i="1"/>
  <c r="P30" i="1"/>
  <c r="Q30" i="1" s="1"/>
  <c r="S30" i="1" s="1"/>
  <c r="L30" i="1"/>
  <c r="J30" i="1"/>
  <c r="Q29" i="1"/>
  <c r="S29" i="1" s="1"/>
  <c r="P29" i="1"/>
  <c r="L29" i="1"/>
  <c r="J29" i="1"/>
  <c r="Q28" i="1"/>
  <c r="S28" i="1" s="1"/>
  <c r="P28" i="1"/>
  <c r="L28" i="1"/>
  <c r="J28" i="1"/>
  <c r="Q27" i="1"/>
  <c r="S27" i="1" s="1"/>
  <c r="P27" i="1"/>
  <c r="L27" i="1"/>
  <c r="J27" i="1"/>
  <c r="Q26" i="1"/>
  <c r="S26" i="1" s="1"/>
  <c r="P26" i="1"/>
  <c r="L26" i="1"/>
  <c r="J26" i="1"/>
  <c r="P25" i="1"/>
  <c r="Q25" i="1" s="1"/>
  <c r="S25" i="1" s="1"/>
  <c r="L25" i="1"/>
  <c r="J25" i="1"/>
  <c r="Q24" i="1"/>
  <c r="S24" i="1" s="1"/>
  <c r="P24" i="1"/>
  <c r="L24" i="1"/>
  <c r="J24" i="1"/>
  <c r="S23" i="1"/>
  <c r="Q23" i="1"/>
  <c r="P23" i="1"/>
  <c r="L23" i="1"/>
  <c r="J23" i="1"/>
  <c r="P22" i="1"/>
  <c r="Q22" i="1" s="1"/>
  <c r="S22" i="1" s="1"/>
  <c r="L22" i="1"/>
  <c r="J22" i="1"/>
  <c r="P21" i="1"/>
  <c r="Q21" i="1" s="1"/>
  <c r="S21" i="1" s="1"/>
  <c r="L21" i="1"/>
  <c r="J21" i="1"/>
  <c r="P20" i="1"/>
  <c r="Q20" i="1" s="1"/>
  <c r="S20" i="1" s="1"/>
  <c r="L20" i="1"/>
  <c r="J20" i="1"/>
  <c r="Q19" i="1"/>
  <c r="S19" i="1" s="1"/>
  <c r="P19" i="1"/>
  <c r="L19" i="1"/>
  <c r="J19" i="1"/>
  <c r="Q18" i="1"/>
  <c r="S18" i="1" s="1"/>
  <c r="P18" i="1"/>
  <c r="L18" i="1"/>
  <c r="J18" i="1"/>
  <c r="P17" i="1"/>
  <c r="Q17" i="1" s="1"/>
  <c r="S17" i="1" s="1"/>
  <c r="L17" i="1"/>
  <c r="J17" i="1"/>
  <c r="P16" i="1"/>
  <c r="Q16" i="1" s="1"/>
  <c r="S16" i="1" s="1"/>
  <c r="L16" i="1"/>
  <c r="J16" i="1"/>
  <c r="L15" i="1"/>
  <c r="J15" i="1"/>
  <c r="S14" i="1"/>
  <c r="Q14" i="1"/>
  <c r="P14" i="1"/>
  <c r="L14" i="1"/>
  <c r="J14" i="1"/>
  <c r="P13" i="1"/>
  <c r="Q13" i="1" s="1"/>
  <c r="S13" i="1" s="1"/>
  <c r="L13" i="1"/>
  <c r="J13" i="1"/>
  <c r="Q12" i="1"/>
  <c r="S12" i="1" s="1"/>
  <c r="P12" i="1"/>
  <c r="L12" i="1"/>
  <c r="J12" i="1"/>
  <c r="Q11" i="1"/>
  <c r="S11" i="1" s="1"/>
  <c r="P11" i="1"/>
  <c r="L11" i="1"/>
  <c r="J11" i="1"/>
  <c r="Q10" i="1"/>
  <c r="S10" i="1" s="1"/>
  <c r="P10" i="1"/>
  <c r="L10" i="1"/>
  <c r="J10" i="1"/>
  <c r="P9" i="1"/>
  <c r="Q9" i="1" s="1"/>
  <c r="S9" i="1" s="1"/>
  <c r="L9" i="1"/>
  <c r="J9" i="1"/>
  <c r="P8" i="1"/>
  <c r="Q8" i="1" s="1"/>
  <c r="S8" i="1" s="1"/>
  <c r="L8" i="1"/>
  <c r="J8" i="1"/>
  <c r="P7" i="1"/>
  <c r="Q7" i="1" s="1"/>
  <c r="S7" i="1" s="1"/>
  <c r="L7" i="1"/>
  <c r="J7" i="1"/>
  <c r="P6" i="1"/>
  <c r="Q6" i="1" s="1"/>
  <c r="S6" i="1" s="1"/>
  <c r="L6" i="1"/>
  <c r="J6" i="1"/>
  <c r="P5" i="1"/>
  <c r="Q5" i="1" s="1"/>
  <c r="S5" i="1" s="1"/>
  <c r="L5" i="1"/>
  <c r="J5" i="1"/>
  <c r="S4" i="1"/>
  <c r="Q4" i="1"/>
  <c r="P4" i="1"/>
  <c r="L4" i="1"/>
  <c r="J4" i="1"/>
  <c r="P3" i="1"/>
  <c r="Q3" i="1" s="1"/>
  <c r="S3" i="1" s="1"/>
  <c r="L3" i="1"/>
  <c r="J3" i="1"/>
  <c r="P2" i="1"/>
  <c r="Q2" i="1" s="1"/>
  <c r="S2" i="1" s="1"/>
  <c r="L2" i="1"/>
  <c r="J2" i="1"/>
</calcChain>
</file>

<file path=xl/sharedStrings.xml><?xml version="1.0" encoding="utf-8"?>
<sst xmlns="http://schemas.openxmlformats.org/spreadsheetml/2006/main" count="2450" uniqueCount="157">
  <si>
    <t>Date</t>
  </si>
  <si>
    <t>DPH</t>
  </si>
  <si>
    <t>DPH_c</t>
  </si>
  <si>
    <t>SampleID</t>
  </si>
  <si>
    <t>tank_number</t>
  </si>
  <si>
    <t>tank_letter</t>
  </si>
  <si>
    <t>Water_sampling</t>
  </si>
  <si>
    <t>cc_c</t>
  </si>
  <si>
    <t>cc</t>
  </si>
  <si>
    <t>System_start</t>
  </si>
  <si>
    <t>System_sampling</t>
  </si>
  <si>
    <t>Overall_system</t>
  </si>
  <si>
    <t>System_group</t>
  </si>
  <si>
    <t>tincup</t>
  </si>
  <si>
    <t>full</t>
  </si>
  <si>
    <t>g_DW_5_fish</t>
  </si>
  <si>
    <t>mg_fish_tincup</t>
  </si>
  <si>
    <t>n_fish</t>
  </si>
  <si>
    <t>mg_pr_fish</t>
  </si>
  <si>
    <t>note</t>
  </si>
  <si>
    <t>13.06.2014</t>
  </si>
  <si>
    <t>D2</t>
  </si>
  <si>
    <t>A1</t>
  </si>
  <si>
    <t>NA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18.06.2014</t>
  </si>
  <si>
    <t>D7</t>
  </si>
  <si>
    <t>T1</t>
  </si>
  <si>
    <t>A</t>
  </si>
  <si>
    <t>MMS</t>
  </si>
  <si>
    <t>no</t>
  </si>
  <si>
    <t>-</t>
  </si>
  <si>
    <t>MMS-</t>
  </si>
  <si>
    <t>MMS-/MMS-</t>
  </si>
  <si>
    <t>K</t>
  </si>
  <si>
    <t>missing_data</t>
  </si>
  <si>
    <t>B1</t>
  </si>
  <si>
    <t>T2</t>
  </si>
  <si>
    <t>B</t>
  </si>
  <si>
    <t>B2</t>
  </si>
  <si>
    <t>B3</t>
  </si>
  <si>
    <t>B4</t>
  </si>
  <si>
    <t>B5</t>
  </si>
  <si>
    <t>C1</t>
  </si>
  <si>
    <t>T3</t>
  </si>
  <si>
    <t>C</t>
  </si>
  <si>
    <t>MMS-/FTS-</t>
  </si>
  <si>
    <t>outlier</t>
  </si>
  <si>
    <t>C2</t>
  </si>
  <si>
    <t>C3</t>
  </si>
  <si>
    <t>C4</t>
  </si>
  <si>
    <t>C5</t>
  </si>
  <si>
    <t>D1</t>
  </si>
  <si>
    <t>T4</t>
  </si>
  <si>
    <t>D</t>
  </si>
  <si>
    <t>D3</t>
  </si>
  <si>
    <t>D4</t>
  </si>
  <si>
    <t>D5</t>
  </si>
  <si>
    <t>E1</t>
  </si>
  <si>
    <t>T5</t>
  </si>
  <si>
    <t>E</t>
  </si>
  <si>
    <t>yes</t>
  </si>
  <si>
    <t>+</t>
  </si>
  <si>
    <t>MMS+</t>
  </si>
  <si>
    <t>MMS+/FTS+</t>
  </si>
  <si>
    <t>E2</t>
  </si>
  <si>
    <t>E3</t>
  </si>
  <si>
    <t>E4</t>
  </si>
  <si>
    <t>E5</t>
  </si>
  <si>
    <t>F1</t>
  </si>
  <si>
    <t>T6</t>
  </si>
  <si>
    <t>F</t>
  </si>
  <si>
    <t>F2</t>
  </si>
  <si>
    <t>F3</t>
  </si>
  <si>
    <t>F4</t>
  </si>
  <si>
    <t>F5</t>
  </si>
  <si>
    <t>G1</t>
  </si>
  <si>
    <t>T7</t>
  </si>
  <si>
    <t>G</t>
  </si>
  <si>
    <t>MMS+/MMS+</t>
  </si>
  <si>
    <t>G2</t>
  </si>
  <si>
    <t>G3</t>
  </si>
  <si>
    <t>G4</t>
  </si>
  <si>
    <t>G5</t>
  </si>
  <si>
    <t>H1</t>
  </si>
  <si>
    <t>T8</t>
  </si>
  <si>
    <t>H</t>
  </si>
  <si>
    <t>H2</t>
  </si>
  <si>
    <t>H3</t>
  </si>
  <si>
    <t>H4</t>
  </si>
  <si>
    <t>H5</t>
  </si>
  <si>
    <t>T9</t>
  </si>
  <si>
    <t>L</t>
  </si>
  <si>
    <t>FTS</t>
  </si>
  <si>
    <t>FTS-</t>
  </si>
  <si>
    <t>FTS-/MMS-</t>
  </si>
  <si>
    <t>A11</t>
  </si>
  <si>
    <t>B7</t>
  </si>
  <si>
    <t>T10</t>
  </si>
  <si>
    <t>B9</t>
  </si>
  <si>
    <t>B10</t>
  </si>
  <si>
    <t>B11</t>
  </si>
  <si>
    <t>C7</t>
  </si>
  <si>
    <t>T11</t>
  </si>
  <si>
    <t>O</t>
  </si>
  <si>
    <t>FTS-/FTS-</t>
  </si>
  <si>
    <t>C9</t>
  </si>
  <si>
    <t>C10</t>
  </si>
  <si>
    <t>C11</t>
  </si>
  <si>
    <t>T12</t>
  </si>
  <si>
    <t>P</t>
  </si>
  <si>
    <t>D9</t>
  </si>
  <si>
    <t>D10</t>
  </si>
  <si>
    <t>D11</t>
  </si>
  <si>
    <t>E7</t>
  </si>
  <si>
    <t>T13</t>
  </si>
  <si>
    <t>J</t>
  </si>
  <si>
    <t>FTS+</t>
  </si>
  <si>
    <t>FTS+/MMS+</t>
  </si>
  <si>
    <t>E9</t>
  </si>
  <si>
    <t>E10</t>
  </si>
  <si>
    <t>E11</t>
  </si>
  <si>
    <t>F7</t>
  </si>
  <si>
    <t>T14</t>
  </si>
  <si>
    <t>I</t>
  </si>
  <si>
    <t>FTS+/FTS+</t>
  </si>
  <si>
    <t>F9</t>
  </si>
  <si>
    <t>F10</t>
  </si>
  <si>
    <t>F11</t>
  </si>
  <si>
    <t>G7</t>
  </si>
  <si>
    <t>T15</t>
  </si>
  <si>
    <t>M</t>
  </si>
  <si>
    <t>G9</t>
  </si>
  <si>
    <t>G10</t>
  </si>
  <si>
    <t>G11</t>
  </si>
  <si>
    <t>H7</t>
  </si>
  <si>
    <t>T16</t>
  </si>
  <si>
    <t>N</t>
  </si>
  <si>
    <t>H9</t>
  </si>
  <si>
    <t>H10</t>
  </si>
  <si>
    <t>H11</t>
  </si>
  <si>
    <t>23.06.2014</t>
  </si>
  <si>
    <t>D12</t>
  </si>
  <si>
    <t>28.06.2014</t>
  </si>
  <si>
    <t>D17</t>
  </si>
  <si>
    <t>B8</t>
  </si>
  <si>
    <t>C8</t>
  </si>
  <si>
    <t>E8</t>
  </si>
  <si>
    <t>F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"/>
    <numFmt numFmtId="165" formatCode="0.000000000"/>
    <numFmt numFmtId="166" formatCode="0.000"/>
    <numFmt numFmtId="167" formatCode="0.000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2" fontId="0" fillId="0" borderId="0" xfId="0" applyNumberFormat="1"/>
    <xf numFmtId="16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93486-17D3-D147-874E-3ADBFA26E58B}">
  <dimension ref="A1:T221"/>
  <sheetViews>
    <sheetView tabSelected="1" workbookViewId="0">
      <selection activeCell="V14" sqref="V14"/>
    </sheetView>
  </sheetViews>
  <sheetFormatPr baseColWidth="10" defaultRowHeight="16" x14ac:dyDescent="0.2"/>
  <cols>
    <col min="16" max="16" width="12.1640625" bestFit="1" customWidth="1"/>
  </cols>
  <sheetData>
    <row r="1" spans="1:2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s="1" t="s">
        <v>13</v>
      </c>
      <c r="O1" s="1" t="s">
        <v>14</v>
      </c>
      <c r="P1" s="2" t="s">
        <v>15</v>
      </c>
      <c r="Q1" s="3" t="s">
        <v>16</v>
      </c>
      <c r="R1" s="4" t="s">
        <v>17</v>
      </c>
      <c r="S1" s="5" t="s">
        <v>18</v>
      </c>
      <c r="T1" t="s">
        <v>19</v>
      </c>
    </row>
    <row r="2" spans="1:20" x14ac:dyDescent="0.2">
      <c r="A2" t="s">
        <v>20</v>
      </c>
      <c r="B2">
        <v>2</v>
      </c>
      <c r="C2" t="s">
        <v>21</v>
      </c>
      <c r="D2" t="s">
        <v>22</v>
      </c>
      <c r="E2" t="s">
        <v>23</v>
      </c>
      <c r="F2" t="s">
        <v>23</v>
      </c>
      <c r="G2" t="s">
        <v>23</v>
      </c>
      <c r="H2" t="s">
        <v>23</v>
      </c>
      <c r="I2" t="s">
        <v>23</v>
      </c>
      <c r="J2" t="str">
        <f>LEFT(M2,4)</f>
        <v>NA</v>
      </c>
      <c r="K2" t="s">
        <v>23</v>
      </c>
      <c r="L2" t="str">
        <f>K2</f>
        <v>NA</v>
      </c>
      <c r="M2" t="s">
        <v>23</v>
      </c>
      <c r="N2" s="1">
        <v>1.54E-2</v>
      </c>
      <c r="O2" s="1">
        <v>1.55E-2</v>
      </c>
      <c r="P2" s="2">
        <f>O2-N2</f>
        <v>9.9999999999999395E-5</v>
      </c>
      <c r="Q2" s="3">
        <f>P2*1000</f>
        <v>9.9999999999999395E-2</v>
      </c>
      <c r="R2" s="4">
        <v>5</v>
      </c>
      <c r="S2" s="5">
        <f>Q2/R2</f>
        <v>1.9999999999999879E-2</v>
      </c>
      <c r="T2" t="s">
        <v>23</v>
      </c>
    </row>
    <row r="3" spans="1:20" x14ac:dyDescent="0.2">
      <c r="A3" t="s">
        <v>20</v>
      </c>
      <c r="B3">
        <v>2</v>
      </c>
      <c r="C3" t="s">
        <v>21</v>
      </c>
      <c r="D3" t="s">
        <v>24</v>
      </c>
      <c r="E3" t="s">
        <v>23</v>
      </c>
      <c r="F3" t="s">
        <v>23</v>
      </c>
      <c r="G3" t="s">
        <v>23</v>
      </c>
      <c r="H3" t="s">
        <v>23</v>
      </c>
      <c r="I3" t="s">
        <v>23</v>
      </c>
      <c r="J3" t="str">
        <f t="shared" ref="J3:J66" si="0">LEFT(M3,4)</f>
        <v>NA</v>
      </c>
      <c r="K3" t="s">
        <v>23</v>
      </c>
      <c r="L3" t="str">
        <f t="shared" ref="L3:L66" si="1">K3</f>
        <v>NA</v>
      </c>
      <c r="M3" t="s">
        <v>23</v>
      </c>
      <c r="N3" s="1">
        <v>1.4999999999999999E-2</v>
      </c>
      <c r="O3" s="1">
        <v>1.52E-2</v>
      </c>
      <c r="P3" s="2">
        <f t="shared" ref="P3:P11" si="2">O3-N3</f>
        <v>2.0000000000000052E-4</v>
      </c>
      <c r="Q3" s="3">
        <f t="shared" ref="Q3:Q11" si="3">P3*1000</f>
        <v>0.20000000000000051</v>
      </c>
      <c r="R3" s="4">
        <v>5</v>
      </c>
      <c r="S3" s="5">
        <f t="shared" ref="S3:S66" si="4">Q3/R3</f>
        <v>4.0000000000000105E-2</v>
      </c>
      <c r="T3" t="s">
        <v>23</v>
      </c>
    </row>
    <row r="4" spans="1:20" x14ac:dyDescent="0.2">
      <c r="A4" t="s">
        <v>20</v>
      </c>
      <c r="B4">
        <v>2</v>
      </c>
      <c r="C4" t="s">
        <v>21</v>
      </c>
      <c r="D4" t="s">
        <v>25</v>
      </c>
      <c r="E4" t="s">
        <v>23</v>
      </c>
      <c r="F4" t="s">
        <v>23</v>
      </c>
      <c r="G4" t="s">
        <v>23</v>
      </c>
      <c r="H4" t="s">
        <v>23</v>
      </c>
      <c r="I4" t="s">
        <v>23</v>
      </c>
      <c r="J4" t="str">
        <f t="shared" si="0"/>
        <v>NA</v>
      </c>
      <c r="K4" t="s">
        <v>23</v>
      </c>
      <c r="L4" t="str">
        <f t="shared" si="1"/>
        <v>NA</v>
      </c>
      <c r="M4" t="s">
        <v>23</v>
      </c>
      <c r="N4" s="1">
        <v>1.5299999999999999E-2</v>
      </c>
      <c r="O4" s="1">
        <v>1.55E-2</v>
      </c>
      <c r="P4" s="2">
        <f t="shared" si="2"/>
        <v>2.0000000000000052E-4</v>
      </c>
      <c r="Q4" s="3">
        <f t="shared" si="3"/>
        <v>0.20000000000000051</v>
      </c>
      <c r="R4" s="4">
        <v>5</v>
      </c>
      <c r="S4" s="5">
        <f t="shared" si="4"/>
        <v>4.0000000000000105E-2</v>
      </c>
      <c r="T4" t="s">
        <v>23</v>
      </c>
    </row>
    <row r="5" spans="1:20" x14ac:dyDescent="0.2">
      <c r="A5" t="s">
        <v>20</v>
      </c>
      <c r="B5">
        <v>2</v>
      </c>
      <c r="C5" t="s">
        <v>21</v>
      </c>
      <c r="D5" t="s">
        <v>26</v>
      </c>
      <c r="E5" t="s">
        <v>23</v>
      </c>
      <c r="F5" t="s">
        <v>23</v>
      </c>
      <c r="G5" t="s">
        <v>23</v>
      </c>
      <c r="H5" t="s">
        <v>23</v>
      </c>
      <c r="I5" t="s">
        <v>23</v>
      </c>
      <c r="J5" t="str">
        <f t="shared" si="0"/>
        <v>NA</v>
      </c>
      <c r="K5" t="s">
        <v>23</v>
      </c>
      <c r="L5" t="str">
        <f t="shared" si="1"/>
        <v>NA</v>
      </c>
      <c r="M5" t="s">
        <v>23</v>
      </c>
      <c r="N5" s="1">
        <v>1.5699999999999999E-2</v>
      </c>
      <c r="O5" s="1">
        <v>1.61E-2</v>
      </c>
      <c r="P5" s="2">
        <f t="shared" si="2"/>
        <v>4.0000000000000105E-4</v>
      </c>
      <c r="Q5" s="3">
        <f t="shared" si="3"/>
        <v>0.40000000000000102</v>
      </c>
      <c r="R5" s="4">
        <v>5</v>
      </c>
      <c r="S5" s="5">
        <f t="shared" si="4"/>
        <v>8.000000000000021E-2</v>
      </c>
      <c r="T5" t="s">
        <v>23</v>
      </c>
    </row>
    <row r="6" spans="1:20" x14ac:dyDescent="0.2">
      <c r="A6" t="s">
        <v>20</v>
      </c>
      <c r="B6">
        <v>2</v>
      </c>
      <c r="C6" t="s">
        <v>21</v>
      </c>
      <c r="D6" t="s">
        <v>27</v>
      </c>
      <c r="E6" t="s">
        <v>23</v>
      </c>
      <c r="F6" t="s">
        <v>23</v>
      </c>
      <c r="G6" t="s">
        <v>23</v>
      </c>
      <c r="H6" t="s">
        <v>23</v>
      </c>
      <c r="I6" t="s">
        <v>23</v>
      </c>
      <c r="J6" t="str">
        <f t="shared" si="0"/>
        <v>NA</v>
      </c>
      <c r="K6" t="s">
        <v>23</v>
      </c>
      <c r="L6" t="str">
        <f t="shared" si="1"/>
        <v>NA</v>
      </c>
      <c r="M6" t="s">
        <v>23</v>
      </c>
      <c r="N6" s="1">
        <v>1.4500000000000001E-2</v>
      </c>
      <c r="O6" s="1">
        <v>1.4800000000000001E-2</v>
      </c>
      <c r="P6" s="2">
        <f t="shared" si="2"/>
        <v>2.9999999999999992E-4</v>
      </c>
      <c r="Q6" s="3">
        <f t="shared" si="3"/>
        <v>0.29999999999999993</v>
      </c>
      <c r="R6" s="4">
        <v>5</v>
      </c>
      <c r="S6" s="5">
        <f t="shared" si="4"/>
        <v>5.9999999999999984E-2</v>
      </c>
      <c r="T6" t="s">
        <v>23</v>
      </c>
    </row>
    <row r="7" spans="1:20" x14ac:dyDescent="0.2">
      <c r="A7" t="s">
        <v>20</v>
      </c>
      <c r="B7">
        <v>2</v>
      </c>
      <c r="C7" t="s">
        <v>21</v>
      </c>
      <c r="D7" t="s">
        <v>28</v>
      </c>
      <c r="E7" t="s">
        <v>23</v>
      </c>
      <c r="F7" t="s">
        <v>23</v>
      </c>
      <c r="G7" t="s">
        <v>23</v>
      </c>
      <c r="H7" t="s">
        <v>23</v>
      </c>
      <c r="I7" t="s">
        <v>23</v>
      </c>
      <c r="J7" t="str">
        <f t="shared" si="0"/>
        <v>NA</v>
      </c>
      <c r="K7" t="s">
        <v>23</v>
      </c>
      <c r="L7" t="str">
        <f t="shared" si="1"/>
        <v>NA</v>
      </c>
      <c r="M7" t="s">
        <v>23</v>
      </c>
      <c r="N7" s="1">
        <v>1.5599999999999999E-2</v>
      </c>
      <c r="O7" s="1">
        <v>1.6E-2</v>
      </c>
      <c r="P7" s="2">
        <f t="shared" si="2"/>
        <v>4.0000000000000105E-4</v>
      </c>
      <c r="Q7" s="3">
        <f t="shared" si="3"/>
        <v>0.40000000000000102</v>
      </c>
      <c r="R7" s="4">
        <v>5</v>
      </c>
      <c r="S7" s="5">
        <f t="shared" si="4"/>
        <v>8.000000000000021E-2</v>
      </c>
      <c r="T7" t="s">
        <v>23</v>
      </c>
    </row>
    <row r="8" spans="1:20" x14ac:dyDescent="0.2">
      <c r="A8" t="s">
        <v>20</v>
      </c>
      <c r="B8">
        <v>2</v>
      </c>
      <c r="C8" t="s">
        <v>21</v>
      </c>
      <c r="D8" t="s">
        <v>29</v>
      </c>
      <c r="E8" t="s">
        <v>23</v>
      </c>
      <c r="F8" t="s">
        <v>23</v>
      </c>
      <c r="G8" t="s">
        <v>23</v>
      </c>
      <c r="H8" t="s">
        <v>23</v>
      </c>
      <c r="I8" t="s">
        <v>23</v>
      </c>
      <c r="J8" t="str">
        <f t="shared" si="0"/>
        <v>NA</v>
      </c>
      <c r="K8" t="s">
        <v>23</v>
      </c>
      <c r="L8" t="str">
        <f t="shared" si="1"/>
        <v>NA</v>
      </c>
      <c r="M8" t="s">
        <v>23</v>
      </c>
      <c r="N8" s="1">
        <v>1.46E-2</v>
      </c>
      <c r="O8" s="1">
        <v>1.5100000000000001E-2</v>
      </c>
      <c r="P8" s="2">
        <f t="shared" si="2"/>
        <v>5.0000000000000044E-4</v>
      </c>
      <c r="Q8" s="3">
        <f t="shared" si="3"/>
        <v>0.50000000000000044</v>
      </c>
      <c r="R8" s="4">
        <v>5</v>
      </c>
      <c r="S8" s="5">
        <f t="shared" si="4"/>
        <v>0.10000000000000009</v>
      </c>
      <c r="T8" t="s">
        <v>23</v>
      </c>
    </row>
    <row r="9" spans="1:20" x14ac:dyDescent="0.2">
      <c r="A9" t="s">
        <v>20</v>
      </c>
      <c r="B9">
        <v>2</v>
      </c>
      <c r="C9" t="s">
        <v>21</v>
      </c>
      <c r="D9" t="s">
        <v>30</v>
      </c>
      <c r="E9" t="s">
        <v>23</v>
      </c>
      <c r="F9" t="s">
        <v>23</v>
      </c>
      <c r="G9" t="s">
        <v>23</v>
      </c>
      <c r="H9" t="s">
        <v>23</v>
      </c>
      <c r="I9" t="s">
        <v>23</v>
      </c>
      <c r="J9" t="str">
        <f t="shared" si="0"/>
        <v>NA</v>
      </c>
      <c r="K9" t="s">
        <v>23</v>
      </c>
      <c r="L9" t="str">
        <f t="shared" si="1"/>
        <v>NA</v>
      </c>
      <c r="M9" t="s">
        <v>23</v>
      </c>
      <c r="N9" s="1">
        <v>1.55E-2</v>
      </c>
      <c r="O9" s="1">
        <v>1.61E-2</v>
      </c>
      <c r="P9" s="2">
        <f t="shared" si="2"/>
        <v>5.9999999999999984E-4</v>
      </c>
      <c r="Q9" s="3">
        <f t="shared" si="3"/>
        <v>0.59999999999999987</v>
      </c>
      <c r="R9" s="4">
        <v>5</v>
      </c>
      <c r="S9" s="5">
        <f t="shared" si="4"/>
        <v>0.11999999999999997</v>
      </c>
      <c r="T9" t="s">
        <v>23</v>
      </c>
    </row>
    <row r="10" spans="1:20" x14ac:dyDescent="0.2">
      <c r="A10" t="s">
        <v>20</v>
      </c>
      <c r="B10">
        <v>2</v>
      </c>
      <c r="C10" t="s">
        <v>21</v>
      </c>
      <c r="D10" t="s">
        <v>31</v>
      </c>
      <c r="E10" t="s">
        <v>23</v>
      </c>
      <c r="F10" t="s">
        <v>23</v>
      </c>
      <c r="G10" t="s">
        <v>23</v>
      </c>
      <c r="H10" t="s">
        <v>23</v>
      </c>
      <c r="I10" t="s">
        <v>23</v>
      </c>
      <c r="J10" t="str">
        <f t="shared" si="0"/>
        <v>NA</v>
      </c>
      <c r="K10" t="s">
        <v>23</v>
      </c>
      <c r="L10" t="str">
        <f t="shared" si="1"/>
        <v>NA</v>
      </c>
      <c r="M10" t="s">
        <v>23</v>
      </c>
      <c r="N10" s="1">
        <v>1.5299999999999999E-2</v>
      </c>
      <c r="O10" s="1">
        <v>1.5800000000000002E-2</v>
      </c>
      <c r="P10" s="2">
        <f t="shared" si="2"/>
        <v>5.0000000000000218E-4</v>
      </c>
      <c r="Q10" s="3">
        <f t="shared" si="3"/>
        <v>0.50000000000000222</v>
      </c>
      <c r="R10" s="4">
        <v>5</v>
      </c>
      <c r="S10" s="5">
        <f t="shared" si="4"/>
        <v>0.10000000000000045</v>
      </c>
      <c r="T10" t="s">
        <v>23</v>
      </c>
    </row>
    <row r="11" spans="1:20" x14ac:dyDescent="0.2">
      <c r="A11" t="s">
        <v>20</v>
      </c>
      <c r="B11">
        <v>2</v>
      </c>
      <c r="C11" t="s">
        <v>21</v>
      </c>
      <c r="D11" t="s">
        <v>32</v>
      </c>
      <c r="E11" t="s">
        <v>23</v>
      </c>
      <c r="F11" t="s">
        <v>23</v>
      </c>
      <c r="G11" t="s">
        <v>23</v>
      </c>
      <c r="H11" t="s">
        <v>23</v>
      </c>
      <c r="I11" t="s">
        <v>23</v>
      </c>
      <c r="J11" t="str">
        <f t="shared" si="0"/>
        <v>NA</v>
      </c>
      <c r="K11" t="s">
        <v>23</v>
      </c>
      <c r="L11" t="str">
        <f t="shared" si="1"/>
        <v>NA</v>
      </c>
      <c r="M11" t="s">
        <v>23</v>
      </c>
      <c r="N11" s="1">
        <v>1.5100000000000001E-2</v>
      </c>
      <c r="O11" s="1">
        <v>1.55E-2</v>
      </c>
      <c r="P11" s="2">
        <f t="shared" si="2"/>
        <v>3.9999999999999931E-4</v>
      </c>
      <c r="Q11" s="3">
        <f t="shared" si="3"/>
        <v>0.3999999999999993</v>
      </c>
      <c r="R11" s="4">
        <v>5</v>
      </c>
      <c r="S11" s="5">
        <f t="shared" si="4"/>
        <v>7.9999999999999863E-2</v>
      </c>
      <c r="T11" t="s">
        <v>23</v>
      </c>
    </row>
    <row r="12" spans="1:20" x14ac:dyDescent="0.2">
      <c r="A12" t="s">
        <v>33</v>
      </c>
      <c r="B12">
        <v>7</v>
      </c>
      <c r="C12" t="s">
        <v>34</v>
      </c>
      <c r="D12" t="s">
        <v>22</v>
      </c>
      <c r="E12" t="s">
        <v>35</v>
      </c>
      <c r="F12" t="s">
        <v>36</v>
      </c>
      <c r="G12" t="s">
        <v>37</v>
      </c>
      <c r="H12" t="s">
        <v>38</v>
      </c>
      <c r="I12" t="s">
        <v>39</v>
      </c>
      <c r="J12" t="str">
        <f t="shared" si="0"/>
        <v>MMS-</v>
      </c>
      <c r="K12" t="s">
        <v>40</v>
      </c>
      <c r="L12" t="str">
        <f t="shared" si="1"/>
        <v>MMS-</v>
      </c>
      <c r="M12" t="s">
        <v>41</v>
      </c>
      <c r="N12" s="1">
        <v>1.61E-2</v>
      </c>
      <c r="O12" s="1">
        <v>1.6400000000000001E-2</v>
      </c>
      <c r="P12" s="2">
        <f>O12-N12</f>
        <v>3.0000000000000165E-4</v>
      </c>
      <c r="Q12" s="3">
        <f>P12*1000</f>
        <v>0.30000000000000165</v>
      </c>
      <c r="R12" s="4">
        <v>5</v>
      </c>
      <c r="S12" s="5">
        <f t="shared" si="4"/>
        <v>6.0000000000000331E-2</v>
      </c>
      <c r="T12" t="s">
        <v>23</v>
      </c>
    </row>
    <row r="13" spans="1:20" x14ac:dyDescent="0.2">
      <c r="A13" t="s">
        <v>33</v>
      </c>
      <c r="B13">
        <v>7</v>
      </c>
      <c r="C13" t="s">
        <v>34</v>
      </c>
      <c r="D13" t="s">
        <v>24</v>
      </c>
      <c r="E13" t="s">
        <v>35</v>
      </c>
      <c r="F13" t="s">
        <v>36</v>
      </c>
      <c r="G13" t="s">
        <v>37</v>
      </c>
      <c r="H13" t="s">
        <v>38</v>
      </c>
      <c r="I13" t="s">
        <v>39</v>
      </c>
      <c r="J13" t="str">
        <f t="shared" si="0"/>
        <v>MMS-</v>
      </c>
      <c r="K13" t="s">
        <v>40</v>
      </c>
      <c r="L13" t="str">
        <f t="shared" si="1"/>
        <v>MMS-</v>
      </c>
      <c r="M13" t="s">
        <v>41</v>
      </c>
      <c r="N13" s="1">
        <v>1.5900000000000001E-2</v>
      </c>
      <c r="O13" s="1">
        <v>1.6299999999999999E-2</v>
      </c>
      <c r="P13" s="2">
        <f t="shared" ref="P13:P76" si="5">O13-N13</f>
        <v>3.9999999999999758E-4</v>
      </c>
      <c r="Q13" s="3">
        <f t="shared" ref="Q13:Q76" si="6">P13*1000</f>
        <v>0.39999999999999758</v>
      </c>
      <c r="R13" s="4">
        <v>5</v>
      </c>
      <c r="S13" s="5">
        <f t="shared" si="4"/>
        <v>7.9999999999999516E-2</v>
      </c>
      <c r="T13" t="s">
        <v>23</v>
      </c>
    </row>
    <row r="14" spans="1:20" x14ac:dyDescent="0.2">
      <c r="A14" t="s">
        <v>33</v>
      </c>
      <c r="B14">
        <v>7</v>
      </c>
      <c r="C14" t="s">
        <v>34</v>
      </c>
      <c r="D14" t="s">
        <v>25</v>
      </c>
      <c r="E14" t="s">
        <v>35</v>
      </c>
      <c r="F14" t="s">
        <v>36</v>
      </c>
      <c r="G14" t="s">
        <v>37</v>
      </c>
      <c r="H14" t="s">
        <v>38</v>
      </c>
      <c r="I14" t="s">
        <v>39</v>
      </c>
      <c r="J14" t="str">
        <f t="shared" si="0"/>
        <v>MMS-</v>
      </c>
      <c r="K14" t="s">
        <v>40</v>
      </c>
      <c r="L14" t="str">
        <f t="shared" si="1"/>
        <v>MMS-</v>
      </c>
      <c r="M14" t="s">
        <v>41</v>
      </c>
      <c r="N14" s="1">
        <v>1.5299999999999999E-2</v>
      </c>
      <c r="O14" s="1">
        <v>1.5599999999999999E-2</v>
      </c>
      <c r="P14" s="2">
        <f t="shared" si="5"/>
        <v>2.9999999999999992E-4</v>
      </c>
      <c r="Q14" s="3">
        <f t="shared" si="6"/>
        <v>0.29999999999999993</v>
      </c>
      <c r="R14" s="4">
        <v>5</v>
      </c>
      <c r="S14" s="5">
        <f t="shared" si="4"/>
        <v>5.9999999999999984E-2</v>
      </c>
      <c r="T14" t="s">
        <v>23</v>
      </c>
    </row>
    <row r="15" spans="1:20" x14ac:dyDescent="0.2">
      <c r="A15" t="s">
        <v>33</v>
      </c>
      <c r="B15">
        <v>7</v>
      </c>
      <c r="C15" t="s">
        <v>34</v>
      </c>
      <c r="D15" t="s">
        <v>26</v>
      </c>
      <c r="E15" t="s">
        <v>35</v>
      </c>
      <c r="F15" t="s">
        <v>36</v>
      </c>
      <c r="G15" t="s">
        <v>37</v>
      </c>
      <c r="H15" t="s">
        <v>38</v>
      </c>
      <c r="I15" t="s">
        <v>39</v>
      </c>
      <c r="J15" t="str">
        <f t="shared" si="0"/>
        <v>MMS-</v>
      </c>
      <c r="K15" t="s">
        <v>40</v>
      </c>
      <c r="L15" t="str">
        <f t="shared" si="1"/>
        <v>MMS-</v>
      </c>
      <c r="M15" t="s">
        <v>41</v>
      </c>
      <c r="N15" s="1">
        <v>1.6E-2</v>
      </c>
      <c r="O15" s="1" t="s">
        <v>23</v>
      </c>
      <c r="P15" s="2" t="s">
        <v>23</v>
      </c>
      <c r="Q15" s="3" t="s">
        <v>23</v>
      </c>
      <c r="R15" s="4" t="s">
        <v>23</v>
      </c>
      <c r="S15" s="5" t="s">
        <v>23</v>
      </c>
      <c r="T15" t="s">
        <v>43</v>
      </c>
    </row>
    <row r="16" spans="1:20" x14ac:dyDescent="0.2">
      <c r="A16" t="s">
        <v>33</v>
      </c>
      <c r="B16">
        <v>7</v>
      </c>
      <c r="C16" t="s">
        <v>34</v>
      </c>
      <c r="D16" t="s">
        <v>27</v>
      </c>
      <c r="E16" t="s">
        <v>35</v>
      </c>
      <c r="F16" t="s">
        <v>36</v>
      </c>
      <c r="G16" t="s">
        <v>37</v>
      </c>
      <c r="H16" t="s">
        <v>38</v>
      </c>
      <c r="I16" t="s">
        <v>39</v>
      </c>
      <c r="J16" t="str">
        <f t="shared" si="0"/>
        <v>MMS-</v>
      </c>
      <c r="K16" t="s">
        <v>40</v>
      </c>
      <c r="L16" t="str">
        <f t="shared" si="1"/>
        <v>MMS-</v>
      </c>
      <c r="M16" t="s">
        <v>41</v>
      </c>
      <c r="N16" s="1">
        <v>1.5900000000000001E-2</v>
      </c>
      <c r="O16" s="1">
        <v>1.6299999999999999E-2</v>
      </c>
      <c r="P16" s="2">
        <f t="shared" si="5"/>
        <v>3.9999999999999758E-4</v>
      </c>
      <c r="Q16" s="3">
        <f t="shared" si="6"/>
        <v>0.39999999999999758</v>
      </c>
      <c r="R16" s="4">
        <v>5</v>
      </c>
      <c r="S16" s="5">
        <f t="shared" si="4"/>
        <v>7.9999999999999516E-2</v>
      </c>
      <c r="T16" t="s">
        <v>23</v>
      </c>
    </row>
    <row r="17" spans="1:20" x14ac:dyDescent="0.2">
      <c r="A17" t="s">
        <v>33</v>
      </c>
      <c r="B17">
        <v>7</v>
      </c>
      <c r="C17" t="s">
        <v>34</v>
      </c>
      <c r="D17" t="s">
        <v>44</v>
      </c>
      <c r="E17" t="s">
        <v>45</v>
      </c>
      <c r="F17" t="s">
        <v>46</v>
      </c>
      <c r="G17" t="s">
        <v>37</v>
      </c>
      <c r="H17" t="s">
        <v>38</v>
      </c>
      <c r="I17" t="s">
        <v>39</v>
      </c>
      <c r="J17" t="str">
        <f t="shared" si="0"/>
        <v>MMS-</v>
      </c>
      <c r="K17" t="s">
        <v>40</v>
      </c>
      <c r="L17" t="str">
        <f t="shared" si="1"/>
        <v>MMS-</v>
      </c>
      <c r="M17" t="s">
        <v>41</v>
      </c>
      <c r="N17" s="1">
        <v>1.55E-2</v>
      </c>
      <c r="O17" s="1">
        <v>1.5800000000000002E-2</v>
      </c>
      <c r="P17" s="2">
        <f t="shared" si="5"/>
        <v>3.0000000000000165E-4</v>
      </c>
      <c r="Q17" s="3">
        <f t="shared" si="6"/>
        <v>0.30000000000000165</v>
      </c>
      <c r="R17" s="4">
        <v>5</v>
      </c>
      <c r="S17" s="5">
        <f t="shared" si="4"/>
        <v>6.0000000000000331E-2</v>
      </c>
      <c r="T17" t="s">
        <v>23</v>
      </c>
    </row>
    <row r="18" spans="1:20" x14ac:dyDescent="0.2">
      <c r="A18" t="s">
        <v>33</v>
      </c>
      <c r="B18">
        <v>7</v>
      </c>
      <c r="C18" t="s">
        <v>34</v>
      </c>
      <c r="D18" t="s">
        <v>47</v>
      </c>
      <c r="E18" t="s">
        <v>45</v>
      </c>
      <c r="F18" t="s">
        <v>46</v>
      </c>
      <c r="G18" t="s">
        <v>37</v>
      </c>
      <c r="H18" t="s">
        <v>38</v>
      </c>
      <c r="I18" t="s">
        <v>39</v>
      </c>
      <c r="J18" t="str">
        <f t="shared" si="0"/>
        <v>MMS-</v>
      </c>
      <c r="K18" t="s">
        <v>40</v>
      </c>
      <c r="L18" t="str">
        <f t="shared" si="1"/>
        <v>MMS-</v>
      </c>
      <c r="M18" t="s">
        <v>41</v>
      </c>
      <c r="N18" s="1">
        <v>1.5900000000000001E-2</v>
      </c>
      <c r="O18" s="1">
        <v>1.6299999999999999E-2</v>
      </c>
      <c r="P18" s="2">
        <f t="shared" si="5"/>
        <v>3.9999999999999758E-4</v>
      </c>
      <c r="Q18" s="3">
        <f t="shared" si="6"/>
        <v>0.39999999999999758</v>
      </c>
      <c r="R18" s="4">
        <v>5</v>
      </c>
      <c r="S18" s="5">
        <f t="shared" si="4"/>
        <v>7.9999999999999516E-2</v>
      </c>
      <c r="T18" t="s">
        <v>23</v>
      </c>
    </row>
    <row r="19" spans="1:20" x14ac:dyDescent="0.2">
      <c r="A19" t="s">
        <v>33</v>
      </c>
      <c r="B19">
        <v>7</v>
      </c>
      <c r="C19" t="s">
        <v>34</v>
      </c>
      <c r="D19" t="s">
        <v>48</v>
      </c>
      <c r="E19" t="s">
        <v>45</v>
      </c>
      <c r="F19" t="s">
        <v>46</v>
      </c>
      <c r="G19" t="s">
        <v>37</v>
      </c>
      <c r="H19" t="s">
        <v>38</v>
      </c>
      <c r="I19" t="s">
        <v>39</v>
      </c>
      <c r="J19" t="str">
        <f t="shared" si="0"/>
        <v>MMS-</v>
      </c>
      <c r="K19" t="s">
        <v>40</v>
      </c>
      <c r="L19" t="str">
        <f t="shared" si="1"/>
        <v>MMS-</v>
      </c>
      <c r="M19" t="s">
        <v>41</v>
      </c>
      <c r="N19" s="1">
        <v>1.5699999999999999E-2</v>
      </c>
      <c r="O19" s="1">
        <v>1.61E-2</v>
      </c>
      <c r="P19" s="2">
        <f t="shared" si="5"/>
        <v>4.0000000000000105E-4</v>
      </c>
      <c r="Q19" s="3">
        <f t="shared" si="6"/>
        <v>0.40000000000000102</v>
      </c>
      <c r="R19" s="4">
        <v>5</v>
      </c>
      <c r="S19" s="5">
        <f t="shared" si="4"/>
        <v>8.000000000000021E-2</v>
      </c>
      <c r="T19" t="s">
        <v>23</v>
      </c>
    </row>
    <row r="20" spans="1:20" x14ac:dyDescent="0.2">
      <c r="A20" t="s">
        <v>33</v>
      </c>
      <c r="B20">
        <v>7</v>
      </c>
      <c r="C20" t="s">
        <v>34</v>
      </c>
      <c r="D20" t="s">
        <v>49</v>
      </c>
      <c r="E20" t="s">
        <v>45</v>
      </c>
      <c r="F20" t="s">
        <v>46</v>
      </c>
      <c r="G20" t="s">
        <v>37</v>
      </c>
      <c r="H20" t="s">
        <v>38</v>
      </c>
      <c r="I20" t="s">
        <v>39</v>
      </c>
      <c r="J20" t="str">
        <f t="shared" si="0"/>
        <v>MMS-</v>
      </c>
      <c r="K20" t="s">
        <v>40</v>
      </c>
      <c r="L20" t="str">
        <f t="shared" si="1"/>
        <v>MMS-</v>
      </c>
      <c r="M20" t="s">
        <v>41</v>
      </c>
      <c r="N20" s="1">
        <v>1.5599999999999999E-2</v>
      </c>
      <c r="O20" s="1">
        <v>1.5800000000000002E-2</v>
      </c>
      <c r="P20" s="2">
        <f t="shared" si="5"/>
        <v>2.0000000000000226E-4</v>
      </c>
      <c r="Q20" s="3">
        <f t="shared" si="6"/>
        <v>0.20000000000000226</v>
      </c>
      <c r="R20" s="4">
        <v>5</v>
      </c>
      <c r="S20" s="5">
        <f t="shared" si="4"/>
        <v>4.0000000000000452E-2</v>
      </c>
      <c r="T20" t="s">
        <v>23</v>
      </c>
    </row>
    <row r="21" spans="1:20" x14ac:dyDescent="0.2">
      <c r="A21" t="s">
        <v>33</v>
      </c>
      <c r="B21">
        <v>7</v>
      </c>
      <c r="C21" t="s">
        <v>34</v>
      </c>
      <c r="D21" t="s">
        <v>50</v>
      </c>
      <c r="E21" t="s">
        <v>45</v>
      </c>
      <c r="F21" t="s">
        <v>46</v>
      </c>
      <c r="G21" t="s">
        <v>37</v>
      </c>
      <c r="H21" t="s">
        <v>38</v>
      </c>
      <c r="I21" t="s">
        <v>39</v>
      </c>
      <c r="J21" t="str">
        <f t="shared" si="0"/>
        <v>MMS-</v>
      </c>
      <c r="K21" t="s">
        <v>40</v>
      </c>
      <c r="L21" t="str">
        <f t="shared" si="1"/>
        <v>MMS-</v>
      </c>
      <c r="M21" t="s">
        <v>41</v>
      </c>
      <c r="N21" s="1">
        <v>1.6E-2</v>
      </c>
      <c r="O21" s="1">
        <v>1.6400000000000001E-2</v>
      </c>
      <c r="P21" s="2">
        <f t="shared" si="5"/>
        <v>4.0000000000000105E-4</v>
      </c>
      <c r="Q21" s="3">
        <f t="shared" si="6"/>
        <v>0.40000000000000102</v>
      </c>
      <c r="R21" s="4">
        <v>5</v>
      </c>
      <c r="S21" s="5">
        <f t="shared" si="4"/>
        <v>8.000000000000021E-2</v>
      </c>
      <c r="T21" t="s">
        <v>23</v>
      </c>
    </row>
    <row r="22" spans="1:20" x14ac:dyDescent="0.2">
      <c r="A22" t="s">
        <v>33</v>
      </c>
      <c r="B22">
        <v>7</v>
      </c>
      <c r="C22" t="s">
        <v>34</v>
      </c>
      <c r="D22" t="s">
        <v>51</v>
      </c>
      <c r="E22" t="s">
        <v>52</v>
      </c>
      <c r="F22" t="s">
        <v>53</v>
      </c>
      <c r="G22" t="s">
        <v>37</v>
      </c>
      <c r="H22" t="s">
        <v>38</v>
      </c>
      <c r="I22" t="s">
        <v>39</v>
      </c>
      <c r="J22" t="str">
        <f t="shared" si="0"/>
        <v>MMS-</v>
      </c>
      <c r="K22" t="s">
        <v>40</v>
      </c>
      <c r="L22" t="str">
        <f t="shared" si="1"/>
        <v>MMS-</v>
      </c>
      <c r="M22" t="s">
        <v>54</v>
      </c>
      <c r="N22" s="1">
        <v>1.5900000000000001E-2</v>
      </c>
      <c r="O22" s="1">
        <v>1.7100000000000001E-2</v>
      </c>
      <c r="P22" s="2">
        <f t="shared" si="5"/>
        <v>1.1999999999999997E-3</v>
      </c>
      <c r="Q22" s="3">
        <f t="shared" si="6"/>
        <v>1.1999999999999997</v>
      </c>
      <c r="R22" s="4">
        <v>5</v>
      </c>
      <c r="S22" s="5">
        <f t="shared" si="4"/>
        <v>0.23999999999999994</v>
      </c>
      <c r="T22" t="s">
        <v>55</v>
      </c>
    </row>
    <row r="23" spans="1:20" x14ac:dyDescent="0.2">
      <c r="A23" t="s">
        <v>33</v>
      </c>
      <c r="B23">
        <v>7</v>
      </c>
      <c r="C23" t="s">
        <v>34</v>
      </c>
      <c r="D23" t="s">
        <v>56</v>
      </c>
      <c r="E23" t="s">
        <v>52</v>
      </c>
      <c r="F23" t="s">
        <v>53</v>
      </c>
      <c r="G23" t="s">
        <v>37</v>
      </c>
      <c r="H23" t="s">
        <v>38</v>
      </c>
      <c r="I23" t="s">
        <v>39</v>
      </c>
      <c r="J23" t="str">
        <f t="shared" si="0"/>
        <v>MMS-</v>
      </c>
      <c r="K23" t="s">
        <v>40</v>
      </c>
      <c r="L23" t="str">
        <f t="shared" si="1"/>
        <v>MMS-</v>
      </c>
      <c r="M23" t="s">
        <v>54</v>
      </c>
      <c r="N23" s="1">
        <v>1.5699999999999999E-2</v>
      </c>
      <c r="O23" s="1">
        <v>1.6400000000000001E-2</v>
      </c>
      <c r="P23" s="2">
        <f t="shared" si="5"/>
        <v>7.000000000000027E-4</v>
      </c>
      <c r="Q23" s="3">
        <f t="shared" si="6"/>
        <v>0.70000000000000273</v>
      </c>
      <c r="R23" s="4">
        <v>5</v>
      </c>
      <c r="S23" s="5">
        <f t="shared" si="4"/>
        <v>0.14000000000000054</v>
      </c>
      <c r="T23" t="s">
        <v>23</v>
      </c>
    </row>
    <row r="24" spans="1:20" x14ac:dyDescent="0.2">
      <c r="A24" t="s">
        <v>33</v>
      </c>
      <c r="B24">
        <v>7</v>
      </c>
      <c r="C24" t="s">
        <v>34</v>
      </c>
      <c r="D24" t="s">
        <v>57</v>
      </c>
      <c r="E24" t="s">
        <v>52</v>
      </c>
      <c r="F24" t="s">
        <v>53</v>
      </c>
      <c r="G24" t="s">
        <v>37</v>
      </c>
      <c r="H24" t="s">
        <v>38</v>
      </c>
      <c r="I24" t="s">
        <v>39</v>
      </c>
      <c r="J24" t="str">
        <f t="shared" si="0"/>
        <v>MMS-</v>
      </c>
      <c r="K24" t="s">
        <v>40</v>
      </c>
      <c r="L24" t="str">
        <f t="shared" si="1"/>
        <v>MMS-</v>
      </c>
      <c r="M24" t="s">
        <v>54</v>
      </c>
      <c r="N24" s="1">
        <v>1.54E-2</v>
      </c>
      <c r="O24" s="1">
        <v>1.5800000000000002E-2</v>
      </c>
      <c r="P24" s="2">
        <f t="shared" si="5"/>
        <v>4.0000000000000105E-4</v>
      </c>
      <c r="Q24" s="3">
        <f t="shared" si="6"/>
        <v>0.40000000000000102</v>
      </c>
      <c r="R24" s="4">
        <v>5</v>
      </c>
      <c r="S24" s="5">
        <f t="shared" si="4"/>
        <v>8.000000000000021E-2</v>
      </c>
      <c r="T24" t="s">
        <v>23</v>
      </c>
    </row>
    <row r="25" spans="1:20" x14ac:dyDescent="0.2">
      <c r="A25" t="s">
        <v>33</v>
      </c>
      <c r="B25">
        <v>7</v>
      </c>
      <c r="C25" t="s">
        <v>34</v>
      </c>
      <c r="D25" t="s">
        <v>58</v>
      </c>
      <c r="E25" t="s">
        <v>52</v>
      </c>
      <c r="F25" t="s">
        <v>53</v>
      </c>
      <c r="G25" t="s">
        <v>37</v>
      </c>
      <c r="H25" t="s">
        <v>38</v>
      </c>
      <c r="I25" t="s">
        <v>39</v>
      </c>
      <c r="J25" t="str">
        <f t="shared" si="0"/>
        <v>MMS-</v>
      </c>
      <c r="K25" t="s">
        <v>40</v>
      </c>
      <c r="L25" t="str">
        <f t="shared" si="1"/>
        <v>MMS-</v>
      </c>
      <c r="M25" t="s">
        <v>54</v>
      </c>
      <c r="N25" s="1">
        <v>1.61E-2</v>
      </c>
      <c r="O25" s="1">
        <v>1.6400000000000001E-2</v>
      </c>
      <c r="P25" s="2">
        <f t="shared" si="5"/>
        <v>3.0000000000000165E-4</v>
      </c>
      <c r="Q25" s="3">
        <f t="shared" si="6"/>
        <v>0.30000000000000165</v>
      </c>
      <c r="R25" s="4">
        <v>5</v>
      </c>
      <c r="S25" s="5">
        <f t="shared" si="4"/>
        <v>6.0000000000000331E-2</v>
      </c>
      <c r="T25" t="s">
        <v>23</v>
      </c>
    </row>
    <row r="26" spans="1:20" x14ac:dyDescent="0.2">
      <c r="A26" t="s">
        <v>33</v>
      </c>
      <c r="B26">
        <v>7</v>
      </c>
      <c r="C26" t="s">
        <v>34</v>
      </c>
      <c r="D26" t="s">
        <v>59</v>
      </c>
      <c r="E26" t="s">
        <v>52</v>
      </c>
      <c r="F26" t="s">
        <v>53</v>
      </c>
      <c r="G26" t="s">
        <v>37</v>
      </c>
      <c r="H26" t="s">
        <v>38</v>
      </c>
      <c r="I26" t="s">
        <v>39</v>
      </c>
      <c r="J26" t="str">
        <f t="shared" si="0"/>
        <v>MMS-</v>
      </c>
      <c r="K26" t="s">
        <v>40</v>
      </c>
      <c r="L26" t="str">
        <f t="shared" si="1"/>
        <v>MMS-</v>
      </c>
      <c r="M26" t="s">
        <v>54</v>
      </c>
      <c r="N26" s="1">
        <v>1.5599999999999999E-2</v>
      </c>
      <c r="O26" s="1">
        <v>1.6299999999999999E-2</v>
      </c>
      <c r="P26" s="2">
        <f t="shared" si="5"/>
        <v>6.9999999999999923E-4</v>
      </c>
      <c r="Q26" s="3">
        <f t="shared" si="6"/>
        <v>0.69999999999999929</v>
      </c>
      <c r="R26" s="4">
        <v>5</v>
      </c>
      <c r="S26" s="5">
        <f t="shared" si="4"/>
        <v>0.13999999999999985</v>
      </c>
      <c r="T26" t="s">
        <v>23</v>
      </c>
    </row>
    <row r="27" spans="1:20" x14ac:dyDescent="0.2">
      <c r="A27" t="s">
        <v>33</v>
      </c>
      <c r="B27">
        <v>7</v>
      </c>
      <c r="C27" t="s">
        <v>34</v>
      </c>
      <c r="D27" t="s">
        <v>60</v>
      </c>
      <c r="E27" t="s">
        <v>61</v>
      </c>
      <c r="F27" t="s">
        <v>62</v>
      </c>
      <c r="G27" t="s">
        <v>37</v>
      </c>
      <c r="H27" t="s">
        <v>38</v>
      </c>
      <c r="I27" t="s">
        <v>39</v>
      </c>
      <c r="J27" t="str">
        <f t="shared" si="0"/>
        <v>MMS-</v>
      </c>
      <c r="K27" t="s">
        <v>40</v>
      </c>
      <c r="L27" t="str">
        <f t="shared" si="1"/>
        <v>MMS-</v>
      </c>
      <c r="M27" t="s">
        <v>54</v>
      </c>
      <c r="N27" s="1">
        <v>1.6E-2</v>
      </c>
      <c r="O27" s="1">
        <v>1.6299999999999999E-2</v>
      </c>
      <c r="P27" s="2">
        <f t="shared" si="5"/>
        <v>2.9999999999999818E-4</v>
      </c>
      <c r="Q27" s="3">
        <f t="shared" si="6"/>
        <v>0.29999999999999816</v>
      </c>
      <c r="R27" s="4">
        <v>5</v>
      </c>
      <c r="S27" s="5">
        <f t="shared" si="4"/>
        <v>5.999999999999963E-2</v>
      </c>
      <c r="T27" t="s">
        <v>23</v>
      </c>
    </row>
    <row r="28" spans="1:20" x14ac:dyDescent="0.2">
      <c r="A28" t="s">
        <v>33</v>
      </c>
      <c r="B28">
        <v>7</v>
      </c>
      <c r="C28" t="s">
        <v>34</v>
      </c>
      <c r="D28" t="s">
        <v>21</v>
      </c>
      <c r="E28" t="s">
        <v>61</v>
      </c>
      <c r="F28" t="s">
        <v>62</v>
      </c>
      <c r="G28" t="s">
        <v>37</v>
      </c>
      <c r="H28" t="s">
        <v>38</v>
      </c>
      <c r="I28" t="s">
        <v>39</v>
      </c>
      <c r="J28" t="str">
        <f t="shared" si="0"/>
        <v>MMS-</v>
      </c>
      <c r="K28" t="s">
        <v>40</v>
      </c>
      <c r="L28" t="str">
        <f t="shared" si="1"/>
        <v>MMS-</v>
      </c>
      <c r="M28" t="s">
        <v>54</v>
      </c>
      <c r="N28" s="1">
        <v>1.6E-2</v>
      </c>
      <c r="O28" s="1">
        <v>1.6500000000000001E-2</v>
      </c>
      <c r="P28" s="2">
        <f t="shared" si="5"/>
        <v>5.0000000000000044E-4</v>
      </c>
      <c r="Q28" s="3">
        <f t="shared" si="6"/>
        <v>0.50000000000000044</v>
      </c>
      <c r="R28" s="4">
        <v>5</v>
      </c>
      <c r="S28" s="5">
        <f t="shared" si="4"/>
        <v>0.10000000000000009</v>
      </c>
      <c r="T28" t="s">
        <v>23</v>
      </c>
    </row>
    <row r="29" spans="1:20" x14ac:dyDescent="0.2">
      <c r="A29" t="s">
        <v>33</v>
      </c>
      <c r="B29">
        <v>7</v>
      </c>
      <c r="C29" t="s">
        <v>34</v>
      </c>
      <c r="D29" t="s">
        <v>63</v>
      </c>
      <c r="E29" t="s">
        <v>61</v>
      </c>
      <c r="F29" t="s">
        <v>62</v>
      </c>
      <c r="G29" t="s">
        <v>37</v>
      </c>
      <c r="H29" t="s">
        <v>38</v>
      </c>
      <c r="I29" t="s">
        <v>39</v>
      </c>
      <c r="J29" t="str">
        <f t="shared" si="0"/>
        <v>MMS-</v>
      </c>
      <c r="K29" t="s">
        <v>40</v>
      </c>
      <c r="L29" t="str">
        <f t="shared" si="1"/>
        <v>MMS-</v>
      </c>
      <c r="M29" t="s">
        <v>54</v>
      </c>
      <c r="N29" s="1">
        <v>1.55E-2</v>
      </c>
      <c r="O29" s="1">
        <v>1.5900000000000001E-2</v>
      </c>
      <c r="P29" s="2">
        <f t="shared" si="5"/>
        <v>4.0000000000000105E-4</v>
      </c>
      <c r="Q29" s="3">
        <f t="shared" si="6"/>
        <v>0.40000000000000102</v>
      </c>
      <c r="R29" s="4">
        <v>5</v>
      </c>
      <c r="S29" s="5">
        <f t="shared" si="4"/>
        <v>8.000000000000021E-2</v>
      </c>
      <c r="T29" t="s">
        <v>23</v>
      </c>
    </row>
    <row r="30" spans="1:20" x14ac:dyDescent="0.2">
      <c r="A30" t="s">
        <v>33</v>
      </c>
      <c r="B30">
        <v>7</v>
      </c>
      <c r="C30" t="s">
        <v>34</v>
      </c>
      <c r="D30" t="s">
        <v>64</v>
      </c>
      <c r="E30" t="s">
        <v>61</v>
      </c>
      <c r="F30" t="s">
        <v>62</v>
      </c>
      <c r="G30" t="s">
        <v>37</v>
      </c>
      <c r="H30" t="s">
        <v>38</v>
      </c>
      <c r="I30" t="s">
        <v>39</v>
      </c>
      <c r="J30" t="str">
        <f t="shared" si="0"/>
        <v>MMS-</v>
      </c>
      <c r="K30" t="s">
        <v>40</v>
      </c>
      <c r="L30" t="str">
        <f t="shared" si="1"/>
        <v>MMS-</v>
      </c>
      <c r="M30" t="s">
        <v>54</v>
      </c>
      <c r="N30" s="1">
        <v>1.5900000000000001E-2</v>
      </c>
      <c r="O30" s="1">
        <v>1.61E-2</v>
      </c>
      <c r="P30" s="2">
        <f t="shared" si="5"/>
        <v>1.9999999999999879E-4</v>
      </c>
      <c r="Q30" s="3">
        <f t="shared" si="6"/>
        <v>0.19999999999999879</v>
      </c>
      <c r="R30" s="4">
        <v>5</v>
      </c>
      <c r="S30" s="5">
        <f t="shared" si="4"/>
        <v>3.9999999999999758E-2</v>
      </c>
      <c r="T30" t="s">
        <v>23</v>
      </c>
    </row>
    <row r="31" spans="1:20" x14ac:dyDescent="0.2">
      <c r="A31" t="s">
        <v>33</v>
      </c>
      <c r="B31">
        <v>7</v>
      </c>
      <c r="C31" t="s">
        <v>34</v>
      </c>
      <c r="D31" t="s">
        <v>65</v>
      </c>
      <c r="E31" t="s">
        <v>61</v>
      </c>
      <c r="F31" t="s">
        <v>62</v>
      </c>
      <c r="G31" t="s">
        <v>37</v>
      </c>
      <c r="H31" t="s">
        <v>38</v>
      </c>
      <c r="I31" t="s">
        <v>39</v>
      </c>
      <c r="J31" t="str">
        <f t="shared" si="0"/>
        <v>MMS-</v>
      </c>
      <c r="K31" t="s">
        <v>40</v>
      </c>
      <c r="L31" t="str">
        <f t="shared" si="1"/>
        <v>MMS-</v>
      </c>
      <c r="M31" t="s">
        <v>54</v>
      </c>
      <c r="N31" s="1">
        <v>1.6E-2</v>
      </c>
      <c r="O31" s="1">
        <v>1.8599999999999998E-2</v>
      </c>
      <c r="P31" s="2">
        <f t="shared" si="5"/>
        <v>2.5999999999999981E-3</v>
      </c>
      <c r="Q31" s="3">
        <f t="shared" si="6"/>
        <v>2.5999999999999983</v>
      </c>
      <c r="R31" s="4">
        <v>5</v>
      </c>
      <c r="S31" s="5">
        <f t="shared" si="4"/>
        <v>0.51999999999999968</v>
      </c>
      <c r="T31" t="s">
        <v>55</v>
      </c>
    </row>
    <row r="32" spans="1:20" x14ac:dyDescent="0.2">
      <c r="A32" t="s">
        <v>33</v>
      </c>
      <c r="B32">
        <v>7</v>
      </c>
      <c r="C32" t="s">
        <v>34</v>
      </c>
      <c r="D32" t="s">
        <v>66</v>
      </c>
      <c r="E32" t="s">
        <v>67</v>
      </c>
      <c r="F32" t="s">
        <v>68</v>
      </c>
      <c r="G32" t="s">
        <v>37</v>
      </c>
      <c r="H32" t="s">
        <v>69</v>
      </c>
      <c r="I32" t="s">
        <v>70</v>
      </c>
      <c r="J32" t="str">
        <f t="shared" si="0"/>
        <v>MMS+</v>
      </c>
      <c r="K32" t="s">
        <v>71</v>
      </c>
      <c r="L32" t="str">
        <f t="shared" si="1"/>
        <v>MMS+</v>
      </c>
      <c r="M32" t="s">
        <v>72</v>
      </c>
      <c r="N32" s="1">
        <v>1.52E-2</v>
      </c>
      <c r="O32" s="1">
        <v>1.5699999999999999E-2</v>
      </c>
      <c r="P32" s="2">
        <f t="shared" si="5"/>
        <v>4.9999999999999871E-4</v>
      </c>
      <c r="Q32" s="3">
        <f t="shared" si="6"/>
        <v>0.49999999999999872</v>
      </c>
      <c r="R32" s="4">
        <v>5</v>
      </c>
      <c r="S32" s="5">
        <f t="shared" si="4"/>
        <v>9.9999999999999742E-2</v>
      </c>
      <c r="T32" t="s">
        <v>23</v>
      </c>
    </row>
    <row r="33" spans="1:20" x14ac:dyDescent="0.2">
      <c r="A33" t="s">
        <v>33</v>
      </c>
      <c r="B33">
        <v>7</v>
      </c>
      <c r="C33" t="s">
        <v>34</v>
      </c>
      <c r="D33" t="s">
        <v>73</v>
      </c>
      <c r="E33" t="s">
        <v>67</v>
      </c>
      <c r="F33" t="s">
        <v>68</v>
      </c>
      <c r="G33" t="s">
        <v>37</v>
      </c>
      <c r="H33" t="s">
        <v>69</v>
      </c>
      <c r="I33" t="s">
        <v>70</v>
      </c>
      <c r="J33" t="str">
        <f t="shared" si="0"/>
        <v>MMS+</v>
      </c>
      <c r="K33" t="s">
        <v>71</v>
      </c>
      <c r="L33" t="str">
        <f t="shared" si="1"/>
        <v>MMS+</v>
      </c>
      <c r="M33" t="s">
        <v>72</v>
      </c>
      <c r="N33" s="1">
        <v>1.5900000000000001E-2</v>
      </c>
      <c r="O33" s="1">
        <v>1.6299999999999999E-2</v>
      </c>
      <c r="P33" s="2">
        <f t="shared" si="5"/>
        <v>3.9999999999999758E-4</v>
      </c>
      <c r="Q33" s="3">
        <f t="shared" si="6"/>
        <v>0.39999999999999758</v>
      </c>
      <c r="R33" s="4">
        <v>5</v>
      </c>
      <c r="S33" s="5">
        <f t="shared" si="4"/>
        <v>7.9999999999999516E-2</v>
      </c>
      <c r="T33" t="s">
        <v>23</v>
      </c>
    </row>
    <row r="34" spans="1:20" x14ac:dyDescent="0.2">
      <c r="A34" t="s">
        <v>33</v>
      </c>
      <c r="B34">
        <v>7</v>
      </c>
      <c r="C34" t="s">
        <v>34</v>
      </c>
      <c r="D34" t="s">
        <v>74</v>
      </c>
      <c r="E34" t="s">
        <v>67</v>
      </c>
      <c r="F34" t="s">
        <v>68</v>
      </c>
      <c r="G34" t="s">
        <v>37</v>
      </c>
      <c r="H34" t="s">
        <v>69</v>
      </c>
      <c r="I34" t="s">
        <v>70</v>
      </c>
      <c r="J34" t="str">
        <f t="shared" si="0"/>
        <v>MMS+</v>
      </c>
      <c r="K34" t="s">
        <v>71</v>
      </c>
      <c r="L34" t="str">
        <f t="shared" si="1"/>
        <v>MMS+</v>
      </c>
      <c r="M34" t="s">
        <v>72</v>
      </c>
      <c r="N34" s="1">
        <v>1.5100000000000001E-2</v>
      </c>
      <c r="O34" s="1">
        <v>1.55E-2</v>
      </c>
      <c r="P34" s="2">
        <f t="shared" si="5"/>
        <v>3.9999999999999931E-4</v>
      </c>
      <c r="Q34" s="3">
        <f t="shared" si="6"/>
        <v>0.3999999999999993</v>
      </c>
      <c r="R34" s="4">
        <v>5</v>
      </c>
      <c r="S34" s="5">
        <f t="shared" si="4"/>
        <v>7.9999999999999863E-2</v>
      </c>
      <c r="T34" t="s">
        <v>23</v>
      </c>
    </row>
    <row r="35" spans="1:20" x14ac:dyDescent="0.2">
      <c r="A35" t="s">
        <v>33</v>
      </c>
      <c r="B35">
        <v>7</v>
      </c>
      <c r="C35" t="s">
        <v>34</v>
      </c>
      <c r="D35" t="s">
        <v>75</v>
      </c>
      <c r="E35" t="s">
        <v>67</v>
      </c>
      <c r="F35" t="s">
        <v>68</v>
      </c>
      <c r="G35" t="s">
        <v>37</v>
      </c>
      <c r="H35" t="s">
        <v>69</v>
      </c>
      <c r="I35" t="s">
        <v>70</v>
      </c>
      <c r="J35" t="str">
        <f t="shared" si="0"/>
        <v>MMS+</v>
      </c>
      <c r="K35" t="s">
        <v>71</v>
      </c>
      <c r="L35" t="str">
        <f t="shared" si="1"/>
        <v>MMS+</v>
      </c>
      <c r="M35" t="s">
        <v>72</v>
      </c>
      <c r="N35" s="1">
        <v>1.5699999999999999E-2</v>
      </c>
      <c r="O35" s="1">
        <v>1.6199999999999999E-2</v>
      </c>
      <c r="P35" s="2">
        <f t="shared" si="5"/>
        <v>5.0000000000000044E-4</v>
      </c>
      <c r="Q35" s="3">
        <f t="shared" si="6"/>
        <v>0.50000000000000044</v>
      </c>
      <c r="R35" s="4">
        <v>5</v>
      </c>
      <c r="S35" s="5">
        <f t="shared" si="4"/>
        <v>0.10000000000000009</v>
      </c>
      <c r="T35" t="s">
        <v>23</v>
      </c>
    </row>
    <row r="36" spans="1:20" x14ac:dyDescent="0.2">
      <c r="A36" t="s">
        <v>33</v>
      </c>
      <c r="B36">
        <v>7</v>
      </c>
      <c r="C36" t="s">
        <v>34</v>
      </c>
      <c r="D36" t="s">
        <v>76</v>
      </c>
      <c r="E36" t="s">
        <v>67</v>
      </c>
      <c r="F36" t="s">
        <v>68</v>
      </c>
      <c r="G36" t="s">
        <v>37</v>
      </c>
      <c r="H36" t="s">
        <v>69</v>
      </c>
      <c r="I36" t="s">
        <v>70</v>
      </c>
      <c r="J36" t="str">
        <f t="shared" si="0"/>
        <v>MMS+</v>
      </c>
      <c r="K36" t="s">
        <v>71</v>
      </c>
      <c r="L36" t="str">
        <f t="shared" si="1"/>
        <v>MMS+</v>
      </c>
      <c r="M36" t="s">
        <v>72</v>
      </c>
      <c r="N36" s="1">
        <v>1.6E-2</v>
      </c>
      <c r="O36" s="1">
        <v>1.6299999999999999E-2</v>
      </c>
      <c r="P36" s="2">
        <f t="shared" si="5"/>
        <v>2.9999999999999818E-4</v>
      </c>
      <c r="Q36" s="3">
        <f t="shared" si="6"/>
        <v>0.29999999999999816</v>
      </c>
      <c r="R36" s="4">
        <v>5</v>
      </c>
      <c r="S36" s="5">
        <f t="shared" si="4"/>
        <v>5.999999999999963E-2</v>
      </c>
      <c r="T36" t="s">
        <v>23</v>
      </c>
    </row>
    <row r="37" spans="1:20" x14ac:dyDescent="0.2">
      <c r="A37" t="s">
        <v>33</v>
      </c>
      <c r="B37">
        <v>7</v>
      </c>
      <c r="C37" t="s">
        <v>34</v>
      </c>
      <c r="D37" t="s">
        <v>77</v>
      </c>
      <c r="E37" t="s">
        <v>78</v>
      </c>
      <c r="F37" t="s">
        <v>79</v>
      </c>
      <c r="G37" t="s">
        <v>37</v>
      </c>
      <c r="H37" t="s">
        <v>69</v>
      </c>
      <c r="I37" t="s">
        <v>70</v>
      </c>
      <c r="J37" t="str">
        <f t="shared" si="0"/>
        <v>MMS+</v>
      </c>
      <c r="K37" t="s">
        <v>71</v>
      </c>
      <c r="L37" t="str">
        <f t="shared" si="1"/>
        <v>MMS+</v>
      </c>
      <c r="M37" t="s">
        <v>72</v>
      </c>
      <c r="N37" s="1">
        <v>1.5900000000000001E-2</v>
      </c>
      <c r="O37" s="1">
        <v>1.6299999999999999E-2</v>
      </c>
      <c r="P37" s="2">
        <f t="shared" si="5"/>
        <v>3.9999999999999758E-4</v>
      </c>
      <c r="Q37" s="3">
        <f t="shared" si="6"/>
        <v>0.39999999999999758</v>
      </c>
      <c r="R37" s="4">
        <v>5</v>
      </c>
      <c r="S37" s="5">
        <f t="shared" si="4"/>
        <v>7.9999999999999516E-2</v>
      </c>
      <c r="T37" t="s">
        <v>23</v>
      </c>
    </row>
    <row r="38" spans="1:20" x14ac:dyDescent="0.2">
      <c r="A38" t="s">
        <v>33</v>
      </c>
      <c r="B38">
        <v>7</v>
      </c>
      <c r="C38" t="s">
        <v>34</v>
      </c>
      <c r="D38" t="s">
        <v>80</v>
      </c>
      <c r="E38" t="s">
        <v>78</v>
      </c>
      <c r="F38" t="s">
        <v>79</v>
      </c>
      <c r="G38" t="s">
        <v>37</v>
      </c>
      <c r="H38" t="s">
        <v>69</v>
      </c>
      <c r="I38" t="s">
        <v>70</v>
      </c>
      <c r="J38" t="str">
        <f t="shared" si="0"/>
        <v>MMS+</v>
      </c>
      <c r="K38" t="s">
        <v>71</v>
      </c>
      <c r="L38" t="str">
        <f t="shared" si="1"/>
        <v>MMS+</v>
      </c>
      <c r="M38" t="s">
        <v>72</v>
      </c>
      <c r="N38" s="1">
        <v>1.55E-2</v>
      </c>
      <c r="O38" s="1">
        <v>1.5800000000000002E-2</v>
      </c>
      <c r="P38" s="2">
        <f t="shared" si="5"/>
        <v>3.0000000000000165E-4</v>
      </c>
      <c r="Q38" s="3">
        <f t="shared" si="6"/>
        <v>0.30000000000000165</v>
      </c>
      <c r="R38" s="4">
        <v>5</v>
      </c>
      <c r="S38" s="5">
        <f t="shared" si="4"/>
        <v>6.0000000000000331E-2</v>
      </c>
      <c r="T38" t="s">
        <v>23</v>
      </c>
    </row>
    <row r="39" spans="1:20" x14ac:dyDescent="0.2">
      <c r="A39" t="s">
        <v>33</v>
      </c>
      <c r="B39">
        <v>7</v>
      </c>
      <c r="C39" t="s">
        <v>34</v>
      </c>
      <c r="D39" t="s">
        <v>81</v>
      </c>
      <c r="E39" t="s">
        <v>78</v>
      </c>
      <c r="F39" t="s">
        <v>79</v>
      </c>
      <c r="G39" t="s">
        <v>37</v>
      </c>
      <c r="H39" t="s">
        <v>69</v>
      </c>
      <c r="I39" t="s">
        <v>70</v>
      </c>
      <c r="J39" t="str">
        <f t="shared" si="0"/>
        <v>MMS+</v>
      </c>
      <c r="K39" t="s">
        <v>71</v>
      </c>
      <c r="L39" t="str">
        <f t="shared" si="1"/>
        <v>MMS+</v>
      </c>
      <c r="M39" t="s">
        <v>72</v>
      </c>
      <c r="N39" s="1">
        <v>1.5599999999999999E-2</v>
      </c>
      <c r="O39" s="1">
        <v>1.6E-2</v>
      </c>
      <c r="P39" s="2">
        <f t="shared" si="5"/>
        <v>4.0000000000000105E-4</v>
      </c>
      <c r="Q39" s="3">
        <f t="shared" si="6"/>
        <v>0.40000000000000102</v>
      </c>
      <c r="R39" s="4">
        <v>5</v>
      </c>
      <c r="S39" s="5">
        <f t="shared" si="4"/>
        <v>8.000000000000021E-2</v>
      </c>
      <c r="T39" t="s">
        <v>23</v>
      </c>
    </row>
    <row r="40" spans="1:20" x14ac:dyDescent="0.2">
      <c r="A40" t="s">
        <v>33</v>
      </c>
      <c r="B40">
        <v>7</v>
      </c>
      <c r="C40" t="s">
        <v>34</v>
      </c>
      <c r="D40" t="s">
        <v>82</v>
      </c>
      <c r="E40" t="s">
        <v>78</v>
      </c>
      <c r="F40" t="s">
        <v>79</v>
      </c>
      <c r="G40" t="s">
        <v>37</v>
      </c>
      <c r="H40" t="s">
        <v>69</v>
      </c>
      <c r="I40" t="s">
        <v>70</v>
      </c>
      <c r="J40" t="str">
        <f t="shared" si="0"/>
        <v>MMS+</v>
      </c>
      <c r="K40" t="s">
        <v>71</v>
      </c>
      <c r="L40" t="str">
        <f t="shared" si="1"/>
        <v>MMS+</v>
      </c>
      <c r="M40" t="s">
        <v>72</v>
      </c>
      <c r="N40" s="1">
        <v>1.5900000000000001E-2</v>
      </c>
      <c r="O40" s="1">
        <v>1.6299999999999999E-2</v>
      </c>
      <c r="P40" s="2">
        <f t="shared" si="5"/>
        <v>3.9999999999999758E-4</v>
      </c>
      <c r="Q40" s="3">
        <f t="shared" si="6"/>
        <v>0.39999999999999758</v>
      </c>
      <c r="R40" s="4">
        <v>5</v>
      </c>
      <c r="S40" s="5">
        <f t="shared" si="4"/>
        <v>7.9999999999999516E-2</v>
      </c>
      <c r="T40" t="s">
        <v>23</v>
      </c>
    </row>
    <row r="41" spans="1:20" x14ac:dyDescent="0.2">
      <c r="A41" t="s">
        <v>33</v>
      </c>
      <c r="B41">
        <v>7</v>
      </c>
      <c r="C41" t="s">
        <v>34</v>
      </c>
      <c r="D41" t="s">
        <v>83</v>
      </c>
      <c r="E41" t="s">
        <v>78</v>
      </c>
      <c r="F41" t="s">
        <v>79</v>
      </c>
      <c r="G41" t="s">
        <v>37</v>
      </c>
      <c r="H41" t="s">
        <v>69</v>
      </c>
      <c r="I41" t="s">
        <v>70</v>
      </c>
      <c r="J41" t="str">
        <f t="shared" si="0"/>
        <v>MMS+</v>
      </c>
      <c r="K41" t="s">
        <v>71</v>
      </c>
      <c r="L41" t="str">
        <f t="shared" si="1"/>
        <v>MMS+</v>
      </c>
      <c r="M41" t="s">
        <v>72</v>
      </c>
      <c r="N41" s="1">
        <v>1.5800000000000002E-2</v>
      </c>
      <c r="O41" s="1">
        <v>1.61E-2</v>
      </c>
      <c r="P41" s="2">
        <f t="shared" si="5"/>
        <v>2.9999999999999818E-4</v>
      </c>
      <c r="Q41" s="3">
        <f t="shared" si="6"/>
        <v>0.29999999999999816</v>
      </c>
      <c r="R41" s="4">
        <v>5</v>
      </c>
      <c r="S41" s="5">
        <f t="shared" si="4"/>
        <v>5.999999999999963E-2</v>
      </c>
      <c r="T41" t="s">
        <v>23</v>
      </c>
    </row>
    <row r="42" spans="1:20" x14ac:dyDescent="0.2">
      <c r="A42" t="s">
        <v>33</v>
      </c>
      <c r="B42">
        <v>7</v>
      </c>
      <c r="C42" t="s">
        <v>34</v>
      </c>
      <c r="D42" t="s">
        <v>84</v>
      </c>
      <c r="E42" t="s">
        <v>85</v>
      </c>
      <c r="F42" t="s">
        <v>86</v>
      </c>
      <c r="G42" t="s">
        <v>37</v>
      </c>
      <c r="H42" t="s">
        <v>69</v>
      </c>
      <c r="I42" t="s">
        <v>70</v>
      </c>
      <c r="J42" t="str">
        <f t="shared" si="0"/>
        <v>MMS+</v>
      </c>
      <c r="K42" t="s">
        <v>71</v>
      </c>
      <c r="L42" t="str">
        <f t="shared" si="1"/>
        <v>MMS+</v>
      </c>
      <c r="M42" t="s">
        <v>87</v>
      </c>
      <c r="N42" s="1">
        <v>1.5900000000000001E-2</v>
      </c>
      <c r="O42" s="1">
        <v>1.6299999999999999E-2</v>
      </c>
      <c r="P42" s="2">
        <f t="shared" si="5"/>
        <v>3.9999999999999758E-4</v>
      </c>
      <c r="Q42" s="3">
        <f t="shared" si="6"/>
        <v>0.39999999999999758</v>
      </c>
      <c r="R42" s="4">
        <v>5</v>
      </c>
      <c r="S42" s="5">
        <f t="shared" si="4"/>
        <v>7.9999999999999516E-2</v>
      </c>
      <c r="T42" t="s">
        <v>23</v>
      </c>
    </row>
    <row r="43" spans="1:20" x14ac:dyDescent="0.2">
      <c r="A43" t="s">
        <v>33</v>
      </c>
      <c r="B43">
        <v>7</v>
      </c>
      <c r="C43" t="s">
        <v>34</v>
      </c>
      <c r="D43" t="s">
        <v>88</v>
      </c>
      <c r="E43" t="s">
        <v>85</v>
      </c>
      <c r="F43" t="s">
        <v>86</v>
      </c>
      <c r="G43" t="s">
        <v>37</v>
      </c>
      <c r="H43" t="s">
        <v>69</v>
      </c>
      <c r="I43" t="s">
        <v>70</v>
      </c>
      <c r="J43" t="str">
        <f t="shared" si="0"/>
        <v>MMS+</v>
      </c>
      <c r="K43" t="s">
        <v>71</v>
      </c>
      <c r="L43" t="str">
        <f t="shared" si="1"/>
        <v>MMS+</v>
      </c>
      <c r="M43" t="s">
        <v>87</v>
      </c>
      <c r="N43" s="1">
        <v>1.5699999999999999E-2</v>
      </c>
      <c r="O43" s="1">
        <v>1.6199999999999999E-2</v>
      </c>
      <c r="P43" s="2">
        <f t="shared" si="5"/>
        <v>5.0000000000000044E-4</v>
      </c>
      <c r="Q43" s="3">
        <f t="shared" si="6"/>
        <v>0.50000000000000044</v>
      </c>
      <c r="R43" s="4">
        <v>5</v>
      </c>
      <c r="S43" s="5">
        <f t="shared" si="4"/>
        <v>0.10000000000000009</v>
      </c>
      <c r="T43" t="s">
        <v>23</v>
      </c>
    </row>
    <row r="44" spans="1:20" x14ac:dyDescent="0.2">
      <c r="A44" t="s">
        <v>33</v>
      </c>
      <c r="B44">
        <v>7</v>
      </c>
      <c r="C44" t="s">
        <v>34</v>
      </c>
      <c r="D44" t="s">
        <v>89</v>
      </c>
      <c r="E44" t="s">
        <v>85</v>
      </c>
      <c r="F44" t="s">
        <v>86</v>
      </c>
      <c r="G44" t="s">
        <v>37</v>
      </c>
      <c r="H44" t="s">
        <v>69</v>
      </c>
      <c r="I44" t="s">
        <v>70</v>
      </c>
      <c r="J44" t="str">
        <f t="shared" si="0"/>
        <v>MMS+</v>
      </c>
      <c r="K44" t="s">
        <v>71</v>
      </c>
      <c r="L44" t="str">
        <f t="shared" si="1"/>
        <v>MMS+</v>
      </c>
      <c r="M44" t="s">
        <v>87</v>
      </c>
      <c r="N44" s="1">
        <v>1.5800000000000002E-2</v>
      </c>
      <c r="O44" s="1">
        <v>1.66E-2</v>
      </c>
      <c r="P44" s="2">
        <f t="shared" si="5"/>
        <v>7.9999999999999863E-4</v>
      </c>
      <c r="Q44" s="3">
        <f t="shared" si="6"/>
        <v>0.7999999999999986</v>
      </c>
      <c r="R44" s="4">
        <v>5</v>
      </c>
      <c r="S44" s="5">
        <f t="shared" si="4"/>
        <v>0.15999999999999973</v>
      </c>
      <c r="T44" t="s">
        <v>23</v>
      </c>
    </row>
    <row r="45" spans="1:20" x14ac:dyDescent="0.2">
      <c r="A45" t="s">
        <v>33</v>
      </c>
      <c r="B45">
        <v>7</v>
      </c>
      <c r="C45" t="s">
        <v>34</v>
      </c>
      <c r="D45" t="s">
        <v>90</v>
      </c>
      <c r="E45" t="s">
        <v>85</v>
      </c>
      <c r="F45" t="s">
        <v>86</v>
      </c>
      <c r="G45" t="s">
        <v>37</v>
      </c>
      <c r="H45" t="s">
        <v>69</v>
      </c>
      <c r="I45" t="s">
        <v>70</v>
      </c>
      <c r="J45" t="str">
        <f t="shared" si="0"/>
        <v>MMS+</v>
      </c>
      <c r="K45" t="s">
        <v>71</v>
      </c>
      <c r="L45" t="str">
        <f t="shared" si="1"/>
        <v>MMS+</v>
      </c>
      <c r="M45" t="s">
        <v>87</v>
      </c>
      <c r="N45" s="1">
        <v>1.61E-2</v>
      </c>
      <c r="O45" s="1">
        <v>1.6299999999999999E-2</v>
      </c>
      <c r="P45" s="2">
        <f t="shared" si="5"/>
        <v>1.9999999999999879E-4</v>
      </c>
      <c r="Q45" s="3">
        <f t="shared" si="6"/>
        <v>0.19999999999999879</v>
      </c>
      <c r="R45" s="4">
        <v>5</v>
      </c>
      <c r="S45" s="5">
        <f t="shared" si="4"/>
        <v>3.9999999999999758E-2</v>
      </c>
      <c r="T45" t="s">
        <v>23</v>
      </c>
    </row>
    <row r="46" spans="1:20" x14ac:dyDescent="0.2">
      <c r="A46" t="s">
        <v>33</v>
      </c>
      <c r="B46">
        <v>7</v>
      </c>
      <c r="C46" t="s">
        <v>34</v>
      </c>
      <c r="D46" t="s">
        <v>91</v>
      </c>
      <c r="E46" t="s">
        <v>85</v>
      </c>
      <c r="F46" t="s">
        <v>86</v>
      </c>
      <c r="G46" t="s">
        <v>37</v>
      </c>
      <c r="H46" t="s">
        <v>69</v>
      </c>
      <c r="I46" t="s">
        <v>70</v>
      </c>
      <c r="J46" t="str">
        <f t="shared" si="0"/>
        <v>MMS+</v>
      </c>
      <c r="K46" t="s">
        <v>71</v>
      </c>
      <c r="L46" t="str">
        <f t="shared" si="1"/>
        <v>MMS+</v>
      </c>
      <c r="M46" t="s">
        <v>87</v>
      </c>
      <c r="N46" s="1">
        <v>1.5800000000000002E-2</v>
      </c>
      <c r="O46" s="1">
        <v>1.6299999999999999E-2</v>
      </c>
      <c r="P46" s="2">
        <f t="shared" si="5"/>
        <v>4.9999999999999697E-4</v>
      </c>
      <c r="Q46" s="3">
        <f t="shared" si="6"/>
        <v>0.499999999999997</v>
      </c>
      <c r="R46" s="4">
        <v>5</v>
      </c>
      <c r="S46" s="5">
        <f t="shared" si="4"/>
        <v>9.9999999999999395E-2</v>
      </c>
      <c r="T46" t="s">
        <v>23</v>
      </c>
    </row>
    <row r="47" spans="1:20" x14ac:dyDescent="0.2">
      <c r="A47" t="s">
        <v>33</v>
      </c>
      <c r="B47">
        <v>7</v>
      </c>
      <c r="C47" t="s">
        <v>34</v>
      </c>
      <c r="D47" t="s">
        <v>92</v>
      </c>
      <c r="E47" t="s">
        <v>93</v>
      </c>
      <c r="F47" t="s">
        <v>94</v>
      </c>
      <c r="G47" t="s">
        <v>37</v>
      </c>
      <c r="H47" t="s">
        <v>69</v>
      </c>
      <c r="I47" t="s">
        <v>70</v>
      </c>
      <c r="J47" t="str">
        <f t="shared" si="0"/>
        <v>MMS+</v>
      </c>
      <c r="K47" t="s">
        <v>71</v>
      </c>
      <c r="L47" t="str">
        <f t="shared" si="1"/>
        <v>MMS+</v>
      </c>
      <c r="M47" t="s">
        <v>87</v>
      </c>
      <c r="N47" s="1">
        <v>1.5800000000000002E-2</v>
      </c>
      <c r="O47" s="1">
        <v>1.6199999999999999E-2</v>
      </c>
      <c r="P47" s="2">
        <f t="shared" si="5"/>
        <v>3.9999999999999758E-4</v>
      </c>
      <c r="Q47" s="3">
        <f t="shared" si="6"/>
        <v>0.39999999999999758</v>
      </c>
      <c r="R47" s="4">
        <v>5</v>
      </c>
      <c r="S47" s="5">
        <f t="shared" si="4"/>
        <v>7.9999999999999516E-2</v>
      </c>
      <c r="T47" t="s">
        <v>23</v>
      </c>
    </row>
    <row r="48" spans="1:20" x14ac:dyDescent="0.2">
      <c r="A48" t="s">
        <v>33</v>
      </c>
      <c r="B48">
        <v>7</v>
      </c>
      <c r="C48" t="s">
        <v>34</v>
      </c>
      <c r="D48" t="s">
        <v>95</v>
      </c>
      <c r="E48" t="s">
        <v>93</v>
      </c>
      <c r="F48" t="s">
        <v>94</v>
      </c>
      <c r="G48" t="s">
        <v>37</v>
      </c>
      <c r="H48" t="s">
        <v>69</v>
      </c>
      <c r="I48" t="s">
        <v>70</v>
      </c>
      <c r="J48" t="str">
        <f t="shared" si="0"/>
        <v>MMS+</v>
      </c>
      <c r="K48" t="s">
        <v>71</v>
      </c>
      <c r="L48" t="str">
        <f t="shared" si="1"/>
        <v>MMS+</v>
      </c>
      <c r="M48" t="s">
        <v>87</v>
      </c>
      <c r="N48" s="1">
        <v>1.5800000000000002E-2</v>
      </c>
      <c r="O48" s="1">
        <v>1.6199999999999999E-2</v>
      </c>
      <c r="P48" s="2">
        <f t="shared" si="5"/>
        <v>3.9999999999999758E-4</v>
      </c>
      <c r="Q48" s="3">
        <f t="shared" si="6"/>
        <v>0.39999999999999758</v>
      </c>
      <c r="R48" s="4">
        <v>5</v>
      </c>
      <c r="S48" s="5">
        <f t="shared" si="4"/>
        <v>7.9999999999999516E-2</v>
      </c>
      <c r="T48" t="s">
        <v>23</v>
      </c>
    </row>
    <row r="49" spans="1:20" x14ac:dyDescent="0.2">
      <c r="A49" t="s">
        <v>33</v>
      </c>
      <c r="B49">
        <v>7</v>
      </c>
      <c r="C49" t="s">
        <v>34</v>
      </c>
      <c r="D49" t="s">
        <v>96</v>
      </c>
      <c r="E49" t="s">
        <v>93</v>
      </c>
      <c r="F49" t="s">
        <v>94</v>
      </c>
      <c r="G49" t="s">
        <v>37</v>
      </c>
      <c r="H49" t="s">
        <v>69</v>
      </c>
      <c r="I49" t="s">
        <v>70</v>
      </c>
      <c r="J49" t="str">
        <f t="shared" si="0"/>
        <v>MMS+</v>
      </c>
      <c r="K49" t="s">
        <v>71</v>
      </c>
      <c r="L49" t="str">
        <f t="shared" si="1"/>
        <v>MMS+</v>
      </c>
      <c r="M49" t="s">
        <v>87</v>
      </c>
      <c r="N49" s="1">
        <v>1.54E-2</v>
      </c>
      <c r="O49" s="1">
        <v>1.5900000000000001E-2</v>
      </c>
      <c r="P49" s="2">
        <f t="shared" si="5"/>
        <v>5.0000000000000044E-4</v>
      </c>
      <c r="Q49" s="3">
        <f t="shared" si="6"/>
        <v>0.50000000000000044</v>
      </c>
      <c r="R49" s="4">
        <v>5</v>
      </c>
      <c r="S49" s="5">
        <f t="shared" si="4"/>
        <v>0.10000000000000009</v>
      </c>
      <c r="T49" t="s">
        <v>23</v>
      </c>
    </row>
    <row r="50" spans="1:20" x14ac:dyDescent="0.2">
      <c r="A50" t="s">
        <v>33</v>
      </c>
      <c r="B50">
        <v>7</v>
      </c>
      <c r="C50" t="s">
        <v>34</v>
      </c>
      <c r="D50" t="s">
        <v>97</v>
      </c>
      <c r="E50" t="s">
        <v>93</v>
      </c>
      <c r="F50" t="s">
        <v>94</v>
      </c>
      <c r="G50" t="s">
        <v>37</v>
      </c>
      <c r="H50" t="s">
        <v>69</v>
      </c>
      <c r="I50" t="s">
        <v>70</v>
      </c>
      <c r="J50" t="str">
        <f t="shared" si="0"/>
        <v>MMS+</v>
      </c>
      <c r="K50" t="s">
        <v>71</v>
      </c>
      <c r="L50" t="str">
        <f t="shared" si="1"/>
        <v>MMS+</v>
      </c>
      <c r="M50" t="s">
        <v>87</v>
      </c>
      <c r="N50" s="1">
        <v>1.54E-2</v>
      </c>
      <c r="O50" s="1">
        <v>1.5599999999999999E-2</v>
      </c>
      <c r="P50" s="2">
        <f t="shared" si="5"/>
        <v>1.9999999999999879E-4</v>
      </c>
      <c r="Q50" s="3">
        <f t="shared" si="6"/>
        <v>0.19999999999999879</v>
      </c>
      <c r="R50" s="4">
        <v>5</v>
      </c>
      <c r="S50" s="5">
        <f t="shared" si="4"/>
        <v>3.9999999999999758E-2</v>
      </c>
      <c r="T50" t="s">
        <v>23</v>
      </c>
    </row>
    <row r="51" spans="1:20" x14ac:dyDescent="0.2">
      <c r="A51" t="s">
        <v>33</v>
      </c>
      <c r="B51">
        <v>7</v>
      </c>
      <c r="C51" t="s">
        <v>34</v>
      </c>
      <c r="D51" t="s">
        <v>98</v>
      </c>
      <c r="E51" t="s">
        <v>93</v>
      </c>
      <c r="F51" t="s">
        <v>94</v>
      </c>
      <c r="G51" t="s">
        <v>37</v>
      </c>
      <c r="H51" t="s">
        <v>69</v>
      </c>
      <c r="I51" t="s">
        <v>70</v>
      </c>
      <c r="J51" t="str">
        <f t="shared" si="0"/>
        <v>MMS+</v>
      </c>
      <c r="K51" t="s">
        <v>71</v>
      </c>
      <c r="L51" t="str">
        <f t="shared" si="1"/>
        <v>MMS+</v>
      </c>
      <c r="M51" t="s">
        <v>87</v>
      </c>
      <c r="N51" s="1">
        <v>1.5699999999999999E-2</v>
      </c>
      <c r="O51" s="1">
        <v>1.6299999999999999E-2</v>
      </c>
      <c r="P51" s="2">
        <f t="shared" si="5"/>
        <v>5.9999999999999984E-4</v>
      </c>
      <c r="Q51" s="3">
        <f t="shared" si="6"/>
        <v>0.59999999999999987</v>
      </c>
      <c r="R51" s="4">
        <v>5</v>
      </c>
      <c r="S51" s="5">
        <f t="shared" si="4"/>
        <v>0.11999999999999997</v>
      </c>
      <c r="T51" t="s">
        <v>23</v>
      </c>
    </row>
    <row r="52" spans="1:20" x14ac:dyDescent="0.2">
      <c r="A52" t="s">
        <v>33</v>
      </c>
      <c r="B52">
        <v>7</v>
      </c>
      <c r="C52" t="s">
        <v>34</v>
      </c>
      <c r="D52" t="s">
        <v>29</v>
      </c>
      <c r="E52" t="s">
        <v>99</v>
      </c>
      <c r="F52" t="s">
        <v>100</v>
      </c>
      <c r="G52" t="s">
        <v>101</v>
      </c>
      <c r="H52" t="s">
        <v>38</v>
      </c>
      <c r="I52" t="s">
        <v>39</v>
      </c>
      <c r="J52" t="str">
        <f t="shared" si="0"/>
        <v>FTS-</v>
      </c>
      <c r="K52" t="s">
        <v>102</v>
      </c>
      <c r="L52" t="str">
        <f t="shared" si="1"/>
        <v>FTS-</v>
      </c>
      <c r="M52" t="s">
        <v>103</v>
      </c>
      <c r="N52" s="1">
        <v>1.6E-2</v>
      </c>
      <c r="O52" s="1">
        <v>1.6299999999999999E-2</v>
      </c>
      <c r="P52" s="2">
        <f t="shared" si="5"/>
        <v>2.9999999999999818E-4</v>
      </c>
      <c r="Q52" s="3">
        <f t="shared" si="6"/>
        <v>0.29999999999999816</v>
      </c>
      <c r="R52" s="4">
        <v>5</v>
      </c>
      <c r="S52" s="5">
        <f t="shared" si="4"/>
        <v>5.999999999999963E-2</v>
      </c>
      <c r="T52" t="s">
        <v>23</v>
      </c>
    </row>
    <row r="53" spans="1:20" x14ac:dyDescent="0.2">
      <c r="A53" t="s">
        <v>33</v>
      </c>
      <c r="B53">
        <v>7</v>
      </c>
      <c r="C53" t="s">
        <v>34</v>
      </c>
      <c r="D53" t="s">
        <v>24</v>
      </c>
      <c r="E53" t="s">
        <v>99</v>
      </c>
      <c r="F53" t="s">
        <v>100</v>
      </c>
      <c r="G53" t="s">
        <v>101</v>
      </c>
      <c r="H53" t="s">
        <v>38</v>
      </c>
      <c r="I53" t="s">
        <v>39</v>
      </c>
      <c r="J53" t="str">
        <f t="shared" si="0"/>
        <v>FTS-</v>
      </c>
      <c r="K53" t="s">
        <v>102</v>
      </c>
      <c r="L53" t="str">
        <f t="shared" si="1"/>
        <v>FTS-</v>
      </c>
      <c r="M53" t="s">
        <v>103</v>
      </c>
      <c r="N53" s="1">
        <v>1.5900000000000001E-2</v>
      </c>
      <c r="O53" s="1">
        <v>1.6299999999999999E-2</v>
      </c>
      <c r="P53" s="2">
        <f t="shared" si="5"/>
        <v>3.9999999999999758E-4</v>
      </c>
      <c r="Q53" s="3">
        <f t="shared" si="6"/>
        <v>0.39999999999999758</v>
      </c>
      <c r="R53" s="4">
        <v>5</v>
      </c>
      <c r="S53" s="5">
        <f t="shared" si="4"/>
        <v>7.9999999999999516E-2</v>
      </c>
      <c r="T53" t="s">
        <v>23</v>
      </c>
    </row>
    <row r="54" spans="1:20" x14ac:dyDescent="0.2">
      <c r="A54" t="s">
        <v>33</v>
      </c>
      <c r="B54">
        <v>7</v>
      </c>
      <c r="C54" t="s">
        <v>34</v>
      </c>
      <c r="D54" t="s">
        <v>31</v>
      </c>
      <c r="E54" t="s">
        <v>99</v>
      </c>
      <c r="F54" t="s">
        <v>100</v>
      </c>
      <c r="G54" t="s">
        <v>101</v>
      </c>
      <c r="H54" t="s">
        <v>38</v>
      </c>
      <c r="I54" t="s">
        <v>39</v>
      </c>
      <c r="J54" t="str">
        <f t="shared" si="0"/>
        <v>FTS-</v>
      </c>
      <c r="K54" t="s">
        <v>102</v>
      </c>
      <c r="L54" t="str">
        <f t="shared" si="1"/>
        <v>FTS-</v>
      </c>
      <c r="M54" t="s">
        <v>103</v>
      </c>
      <c r="N54" s="1">
        <v>1.5699999999999999E-2</v>
      </c>
      <c r="O54" s="1">
        <v>1.6E-2</v>
      </c>
      <c r="P54" s="2">
        <f t="shared" si="5"/>
        <v>3.0000000000000165E-4</v>
      </c>
      <c r="Q54" s="3">
        <f t="shared" si="6"/>
        <v>0.30000000000000165</v>
      </c>
      <c r="R54" s="4">
        <v>5</v>
      </c>
      <c r="S54" s="5">
        <f t="shared" si="4"/>
        <v>6.0000000000000331E-2</v>
      </c>
      <c r="T54" t="s">
        <v>23</v>
      </c>
    </row>
    <row r="55" spans="1:20" x14ac:dyDescent="0.2">
      <c r="A55" t="s">
        <v>33</v>
      </c>
      <c r="B55">
        <v>7</v>
      </c>
      <c r="C55" t="s">
        <v>34</v>
      </c>
      <c r="D55" t="s">
        <v>32</v>
      </c>
      <c r="E55" t="s">
        <v>99</v>
      </c>
      <c r="F55" t="s">
        <v>100</v>
      </c>
      <c r="G55" t="s">
        <v>101</v>
      </c>
      <c r="H55" t="s">
        <v>38</v>
      </c>
      <c r="I55" t="s">
        <v>39</v>
      </c>
      <c r="J55" t="str">
        <f t="shared" si="0"/>
        <v>FTS-</v>
      </c>
      <c r="K55" t="s">
        <v>102</v>
      </c>
      <c r="L55" t="str">
        <f t="shared" si="1"/>
        <v>FTS-</v>
      </c>
      <c r="M55" t="s">
        <v>103</v>
      </c>
      <c r="N55" s="1">
        <v>1.5800000000000002E-2</v>
      </c>
      <c r="O55" s="1">
        <v>1.6299999999999999E-2</v>
      </c>
      <c r="P55" s="2">
        <f t="shared" si="5"/>
        <v>4.9999999999999697E-4</v>
      </c>
      <c r="Q55" s="3">
        <f t="shared" si="6"/>
        <v>0.499999999999997</v>
      </c>
      <c r="R55" s="4">
        <v>5</v>
      </c>
      <c r="S55" s="5">
        <f t="shared" si="4"/>
        <v>9.9999999999999395E-2</v>
      </c>
      <c r="T55" t="s">
        <v>23</v>
      </c>
    </row>
    <row r="56" spans="1:20" x14ac:dyDescent="0.2">
      <c r="A56" t="s">
        <v>33</v>
      </c>
      <c r="B56">
        <v>7</v>
      </c>
      <c r="C56" t="s">
        <v>34</v>
      </c>
      <c r="D56" t="s">
        <v>104</v>
      </c>
      <c r="E56" t="s">
        <v>99</v>
      </c>
      <c r="F56" t="s">
        <v>100</v>
      </c>
      <c r="G56" t="s">
        <v>101</v>
      </c>
      <c r="H56" t="s">
        <v>38</v>
      </c>
      <c r="I56" t="s">
        <v>39</v>
      </c>
      <c r="J56" t="str">
        <f t="shared" si="0"/>
        <v>FTS-</v>
      </c>
      <c r="K56" t="s">
        <v>102</v>
      </c>
      <c r="L56" t="str">
        <f t="shared" si="1"/>
        <v>FTS-</v>
      </c>
      <c r="M56" t="s">
        <v>103</v>
      </c>
      <c r="N56" s="1">
        <v>1.5599999999999999E-2</v>
      </c>
      <c r="O56" s="1">
        <v>1.6E-2</v>
      </c>
      <c r="P56" s="2">
        <f t="shared" si="5"/>
        <v>4.0000000000000105E-4</v>
      </c>
      <c r="Q56" s="3">
        <f t="shared" si="6"/>
        <v>0.40000000000000102</v>
      </c>
      <c r="R56" s="4">
        <v>5</v>
      </c>
      <c r="S56" s="5">
        <f t="shared" si="4"/>
        <v>8.000000000000021E-2</v>
      </c>
      <c r="T56" t="s">
        <v>23</v>
      </c>
    </row>
    <row r="57" spans="1:20" x14ac:dyDescent="0.2">
      <c r="A57" t="s">
        <v>33</v>
      </c>
      <c r="B57">
        <v>7</v>
      </c>
      <c r="C57" t="s">
        <v>34</v>
      </c>
      <c r="D57" t="s">
        <v>105</v>
      </c>
      <c r="E57" t="s">
        <v>106</v>
      </c>
      <c r="F57" t="s">
        <v>42</v>
      </c>
      <c r="G57" t="s">
        <v>101</v>
      </c>
      <c r="H57" t="s">
        <v>38</v>
      </c>
      <c r="I57" t="s">
        <v>39</v>
      </c>
      <c r="J57" t="str">
        <f t="shared" si="0"/>
        <v>FTS-</v>
      </c>
      <c r="K57" t="s">
        <v>102</v>
      </c>
      <c r="L57" t="str">
        <f t="shared" si="1"/>
        <v>FTS-</v>
      </c>
      <c r="M57" t="s">
        <v>103</v>
      </c>
      <c r="N57" s="1">
        <v>1.5299999999999999E-2</v>
      </c>
      <c r="O57" s="1">
        <v>1.5900000000000001E-2</v>
      </c>
      <c r="P57" s="2">
        <f t="shared" si="5"/>
        <v>6.0000000000000157E-4</v>
      </c>
      <c r="Q57" s="3">
        <f t="shared" si="6"/>
        <v>0.60000000000000153</v>
      </c>
      <c r="R57" s="4">
        <v>5</v>
      </c>
      <c r="S57" s="5">
        <f t="shared" si="4"/>
        <v>0.1200000000000003</v>
      </c>
      <c r="T57" t="s">
        <v>23</v>
      </c>
    </row>
    <row r="58" spans="1:20" x14ac:dyDescent="0.2">
      <c r="A58" t="s">
        <v>33</v>
      </c>
      <c r="B58">
        <v>7</v>
      </c>
      <c r="C58" t="s">
        <v>34</v>
      </c>
      <c r="D58" t="s">
        <v>47</v>
      </c>
      <c r="E58" t="s">
        <v>106</v>
      </c>
      <c r="F58" t="s">
        <v>42</v>
      </c>
      <c r="G58" t="s">
        <v>101</v>
      </c>
      <c r="H58" t="s">
        <v>38</v>
      </c>
      <c r="I58" t="s">
        <v>39</v>
      </c>
      <c r="J58" t="str">
        <f t="shared" si="0"/>
        <v>FTS-</v>
      </c>
      <c r="K58" t="s">
        <v>102</v>
      </c>
      <c r="L58" t="str">
        <f t="shared" si="1"/>
        <v>FTS-</v>
      </c>
      <c r="M58" t="s">
        <v>103</v>
      </c>
      <c r="N58" s="1">
        <v>1.5599999999999999E-2</v>
      </c>
      <c r="O58" s="1">
        <v>1.6E-2</v>
      </c>
      <c r="P58" s="2">
        <f t="shared" si="5"/>
        <v>4.0000000000000105E-4</v>
      </c>
      <c r="Q58" s="3">
        <f t="shared" si="6"/>
        <v>0.40000000000000102</v>
      </c>
      <c r="R58" s="4">
        <v>4</v>
      </c>
      <c r="S58" s="5">
        <f t="shared" si="4"/>
        <v>0.10000000000000026</v>
      </c>
      <c r="T58" t="s">
        <v>23</v>
      </c>
    </row>
    <row r="59" spans="1:20" x14ac:dyDescent="0.2">
      <c r="A59" t="s">
        <v>33</v>
      </c>
      <c r="B59">
        <v>7</v>
      </c>
      <c r="C59" t="s">
        <v>34</v>
      </c>
      <c r="D59" t="s">
        <v>107</v>
      </c>
      <c r="E59" t="s">
        <v>106</v>
      </c>
      <c r="F59" t="s">
        <v>42</v>
      </c>
      <c r="G59" t="s">
        <v>101</v>
      </c>
      <c r="H59" t="s">
        <v>38</v>
      </c>
      <c r="I59" t="s">
        <v>39</v>
      </c>
      <c r="J59" t="str">
        <f t="shared" si="0"/>
        <v>FTS-</v>
      </c>
      <c r="K59" t="s">
        <v>102</v>
      </c>
      <c r="L59" t="str">
        <f t="shared" si="1"/>
        <v>FTS-</v>
      </c>
      <c r="M59" t="s">
        <v>103</v>
      </c>
      <c r="N59" s="1">
        <v>1.54E-2</v>
      </c>
      <c r="O59" s="1">
        <v>1.5699999999999999E-2</v>
      </c>
      <c r="P59" s="2">
        <f t="shared" si="5"/>
        <v>2.9999999999999818E-4</v>
      </c>
      <c r="Q59" s="3">
        <f t="shared" si="6"/>
        <v>0.29999999999999816</v>
      </c>
      <c r="R59" s="4">
        <v>4</v>
      </c>
      <c r="S59" s="5">
        <f t="shared" si="4"/>
        <v>7.4999999999999539E-2</v>
      </c>
      <c r="T59" t="s">
        <v>23</v>
      </c>
    </row>
    <row r="60" spans="1:20" x14ac:dyDescent="0.2">
      <c r="A60" t="s">
        <v>33</v>
      </c>
      <c r="B60">
        <v>7</v>
      </c>
      <c r="C60" t="s">
        <v>34</v>
      </c>
      <c r="D60" t="s">
        <v>108</v>
      </c>
      <c r="E60" t="s">
        <v>106</v>
      </c>
      <c r="F60" t="s">
        <v>42</v>
      </c>
      <c r="G60" t="s">
        <v>101</v>
      </c>
      <c r="H60" t="s">
        <v>38</v>
      </c>
      <c r="I60" t="s">
        <v>39</v>
      </c>
      <c r="J60" t="str">
        <f t="shared" si="0"/>
        <v>FTS-</v>
      </c>
      <c r="K60" t="s">
        <v>102</v>
      </c>
      <c r="L60" t="str">
        <f t="shared" si="1"/>
        <v>FTS-</v>
      </c>
      <c r="M60" t="s">
        <v>103</v>
      </c>
      <c r="N60" s="1">
        <v>1.5699999999999999E-2</v>
      </c>
      <c r="O60" s="1">
        <v>1.6199999999999999E-2</v>
      </c>
      <c r="P60" s="2">
        <f t="shared" si="5"/>
        <v>5.0000000000000044E-4</v>
      </c>
      <c r="Q60" s="3">
        <f t="shared" si="6"/>
        <v>0.50000000000000044</v>
      </c>
      <c r="R60" s="4">
        <v>5</v>
      </c>
      <c r="S60" s="5">
        <f t="shared" si="4"/>
        <v>0.10000000000000009</v>
      </c>
      <c r="T60" t="s">
        <v>23</v>
      </c>
    </row>
    <row r="61" spans="1:20" x14ac:dyDescent="0.2">
      <c r="A61" t="s">
        <v>33</v>
      </c>
      <c r="B61">
        <v>7</v>
      </c>
      <c r="C61" t="s">
        <v>34</v>
      </c>
      <c r="D61" t="s">
        <v>109</v>
      </c>
      <c r="E61" t="s">
        <v>106</v>
      </c>
      <c r="F61" t="s">
        <v>42</v>
      </c>
      <c r="G61" t="s">
        <v>101</v>
      </c>
      <c r="H61" t="s">
        <v>38</v>
      </c>
      <c r="I61" t="s">
        <v>39</v>
      </c>
      <c r="J61" t="str">
        <f t="shared" si="0"/>
        <v>FTS-</v>
      </c>
      <c r="K61" t="s">
        <v>102</v>
      </c>
      <c r="L61" t="str">
        <f t="shared" si="1"/>
        <v>FTS-</v>
      </c>
      <c r="M61" t="s">
        <v>103</v>
      </c>
      <c r="N61" s="1">
        <v>1.61E-2</v>
      </c>
      <c r="O61" s="1">
        <v>1.66E-2</v>
      </c>
      <c r="P61" s="2">
        <f t="shared" si="5"/>
        <v>5.0000000000000044E-4</v>
      </c>
      <c r="Q61" s="3">
        <f t="shared" si="6"/>
        <v>0.50000000000000044</v>
      </c>
      <c r="R61" s="4">
        <v>5</v>
      </c>
      <c r="S61" s="5">
        <f t="shared" si="4"/>
        <v>0.10000000000000009</v>
      </c>
      <c r="T61" t="s">
        <v>23</v>
      </c>
    </row>
    <row r="62" spans="1:20" x14ac:dyDescent="0.2">
      <c r="A62" t="s">
        <v>33</v>
      </c>
      <c r="B62">
        <v>7</v>
      </c>
      <c r="C62" t="s">
        <v>34</v>
      </c>
      <c r="D62" t="s">
        <v>110</v>
      </c>
      <c r="E62" t="s">
        <v>111</v>
      </c>
      <c r="F62" t="s">
        <v>112</v>
      </c>
      <c r="G62" t="s">
        <v>101</v>
      </c>
      <c r="H62" t="s">
        <v>38</v>
      </c>
      <c r="I62" t="s">
        <v>39</v>
      </c>
      <c r="J62" t="str">
        <f t="shared" si="0"/>
        <v>FTS-</v>
      </c>
      <c r="K62" t="s">
        <v>102</v>
      </c>
      <c r="L62" t="str">
        <f t="shared" si="1"/>
        <v>FTS-</v>
      </c>
      <c r="M62" t="s">
        <v>113</v>
      </c>
      <c r="N62" s="1">
        <v>1.54E-2</v>
      </c>
      <c r="O62" s="1">
        <v>1.5699999999999999E-2</v>
      </c>
      <c r="P62" s="2">
        <f t="shared" si="5"/>
        <v>2.9999999999999818E-4</v>
      </c>
      <c r="Q62" s="3">
        <f t="shared" si="6"/>
        <v>0.29999999999999816</v>
      </c>
      <c r="R62" s="4">
        <v>5</v>
      </c>
      <c r="S62" s="5">
        <f t="shared" si="4"/>
        <v>5.999999999999963E-2</v>
      </c>
      <c r="T62" t="s">
        <v>23</v>
      </c>
    </row>
    <row r="63" spans="1:20" x14ac:dyDescent="0.2">
      <c r="A63" t="s">
        <v>33</v>
      </c>
      <c r="B63">
        <v>7</v>
      </c>
      <c r="C63" t="s">
        <v>34</v>
      </c>
      <c r="D63" t="s">
        <v>56</v>
      </c>
      <c r="E63" t="s">
        <v>111</v>
      </c>
      <c r="F63" t="s">
        <v>112</v>
      </c>
      <c r="G63" t="s">
        <v>101</v>
      </c>
      <c r="H63" t="s">
        <v>38</v>
      </c>
      <c r="I63" t="s">
        <v>39</v>
      </c>
      <c r="J63" t="str">
        <f t="shared" si="0"/>
        <v>FTS-</v>
      </c>
      <c r="K63" t="s">
        <v>102</v>
      </c>
      <c r="L63" t="str">
        <f t="shared" si="1"/>
        <v>FTS-</v>
      </c>
      <c r="M63" t="s">
        <v>113</v>
      </c>
      <c r="N63" s="1">
        <v>1.5699999999999999E-2</v>
      </c>
      <c r="O63" s="1">
        <v>1.6199999999999999E-2</v>
      </c>
      <c r="P63" s="2">
        <f t="shared" si="5"/>
        <v>5.0000000000000044E-4</v>
      </c>
      <c r="Q63" s="3">
        <f t="shared" si="6"/>
        <v>0.50000000000000044</v>
      </c>
      <c r="R63" s="4">
        <v>5</v>
      </c>
      <c r="S63" s="5">
        <f t="shared" si="4"/>
        <v>0.10000000000000009</v>
      </c>
      <c r="T63" t="s">
        <v>23</v>
      </c>
    </row>
    <row r="64" spans="1:20" x14ac:dyDescent="0.2">
      <c r="A64" t="s">
        <v>33</v>
      </c>
      <c r="B64">
        <v>7</v>
      </c>
      <c r="C64" t="s">
        <v>34</v>
      </c>
      <c r="D64" t="s">
        <v>114</v>
      </c>
      <c r="E64" t="s">
        <v>111</v>
      </c>
      <c r="F64" t="s">
        <v>112</v>
      </c>
      <c r="G64" t="s">
        <v>101</v>
      </c>
      <c r="H64" t="s">
        <v>38</v>
      </c>
      <c r="I64" t="s">
        <v>39</v>
      </c>
      <c r="J64" t="str">
        <f t="shared" si="0"/>
        <v>FTS-</v>
      </c>
      <c r="K64" t="s">
        <v>102</v>
      </c>
      <c r="L64" t="str">
        <f t="shared" si="1"/>
        <v>FTS-</v>
      </c>
      <c r="M64" t="s">
        <v>113</v>
      </c>
      <c r="N64" s="1">
        <v>1.5699999999999999E-2</v>
      </c>
      <c r="O64" s="1">
        <v>1.6199999999999999E-2</v>
      </c>
      <c r="P64" s="2">
        <f t="shared" si="5"/>
        <v>5.0000000000000044E-4</v>
      </c>
      <c r="Q64" s="3">
        <f t="shared" si="6"/>
        <v>0.50000000000000044</v>
      </c>
      <c r="R64" s="4">
        <v>5</v>
      </c>
      <c r="S64" s="5">
        <f t="shared" si="4"/>
        <v>0.10000000000000009</v>
      </c>
      <c r="T64" t="s">
        <v>23</v>
      </c>
    </row>
    <row r="65" spans="1:20" x14ac:dyDescent="0.2">
      <c r="A65" t="s">
        <v>33</v>
      </c>
      <c r="B65">
        <v>7</v>
      </c>
      <c r="C65" t="s">
        <v>34</v>
      </c>
      <c r="D65" t="s">
        <v>115</v>
      </c>
      <c r="E65" t="s">
        <v>111</v>
      </c>
      <c r="F65" t="s">
        <v>112</v>
      </c>
      <c r="G65" t="s">
        <v>101</v>
      </c>
      <c r="H65" t="s">
        <v>38</v>
      </c>
      <c r="I65" t="s">
        <v>39</v>
      </c>
      <c r="J65" t="str">
        <f t="shared" si="0"/>
        <v>FTS-</v>
      </c>
      <c r="K65" t="s">
        <v>102</v>
      </c>
      <c r="L65" t="str">
        <f t="shared" si="1"/>
        <v>FTS-</v>
      </c>
      <c r="M65" t="s">
        <v>113</v>
      </c>
      <c r="N65" s="1">
        <v>1.5599999999999999E-2</v>
      </c>
      <c r="O65" s="1">
        <v>1.5900000000000001E-2</v>
      </c>
      <c r="P65" s="2">
        <f t="shared" si="5"/>
        <v>3.0000000000000165E-4</v>
      </c>
      <c r="Q65" s="3">
        <f t="shared" si="6"/>
        <v>0.30000000000000165</v>
      </c>
      <c r="R65" s="4">
        <v>5</v>
      </c>
      <c r="S65" s="5">
        <f t="shared" si="4"/>
        <v>6.0000000000000331E-2</v>
      </c>
      <c r="T65" t="s">
        <v>23</v>
      </c>
    </row>
    <row r="66" spans="1:20" x14ac:dyDescent="0.2">
      <c r="A66" t="s">
        <v>33</v>
      </c>
      <c r="B66">
        <v>7</v>
      </c>
      <c r="C66" t="s">
        <v>34</v>
      </c>
      <c r="D66" t="s">
        <v>116</v>
      </c>
      <c r="E66" t="s">
        <v>111</v>
      </c>
      <c r="F66" t="s">
        <v>112</v>
      </c>
      <c r="G66" t="s">
        <v>101</v>
      </c>
      <c r="H66" t="s">
        <v>38</v>
      </c>
      <c r="I66" t="s">
        <v>39</v>
      </c>
      <c r="J66" t="str">
        <f t="shared" si="0"/>
        <v>FTS-</v>
      </c>
      <c r="K66" t="s">
        <v>102</v>
      </c>
      <c r="L66" t="str">
        <f t="shared" si="1"/>
        <v>FTS-</v>
      </c>
      <c r="M66" t="s">
        <v>113</v>
      </c>
      <c r="N66" s="1">
        <v>1.55E-2</v>
      </c>
      <c r="O66" s="1">
        <v>1.6E-2</v>
      </c>
      <c r="P66" s="2">
        <f t="shared" si="5"/>
        <v>5.0000000000000044E-4</v>
      </c>
      <c r="Q66" s="3">
        <f t="shared" si="6"/>
        <v>0.50000000000000044</v>
      </c>
      <c r="R66" s="4">
        <v>5</v>
      </c>
      <c r="S66" s="5">
        <f t="shared" si="4"/>
        <v>0.10000000000000009</v>
      </c>
      <c r="T66" t="s">
        <v>23</v>
      </c>
    </row>
    <row r="67" spans="1:20" x14ac:dyDescent="0.2">
      <c r="A67" t="s">
        <v>33</v>
      </c>
      <c r="B67">
        <v>7</v>
      </c>
      <c r="C67" t="s">
        <v>34</v>
      </c>
      <c r="D67" t="s">
        <v>34</v>
      </c>
      <c r="E67" t="s">
        <v>117</v>
      </c>
      <c r="F67" t="s">
        <v>118</v>
      </c>
      <c r="G67" t="s">
        <v>101</v>
      </c>
      <c r="H67" t="s">
        <v>38</v>
      </c>
      <c r="I67" t="s">
        <v>39</v>
      </c>
      <c r="J67" t="str">
        <f t="shared" ref="J67:J130" si="7">LEFT(M67,4)</f>
        <v>FTS-</v>
      </c>
      <c r="K67" t="s">
        <v>102</v>
      </c>
      <c r="L67" t="str">
        <f t="shared" ref="L67:L130" si="8">K67</f>
        <v>FTS-</v>
      </c>
      <c r="M67" t="s">
        <v>113</v>
      </c>
      <c r="N67" s="1">
        <v>1.5699999999999999E-2</v>
      </c>
      <c r="O67" s="1">
        <v>1.6E-2</v>
      </c>
      <c r="P67" s="2">
        <f t="shared" si="5"/>
        <v>3.0000000000000165E-4</v>
      </c>
      <c r="Q67" s="3">
        <f t="shared" si="6"/>
        <v>0.30000000000000165</v>
      </c>
      <c r="R67" s="4">
        <v>5</v>
      </c>
      <c r="S67" s="5">
        <f t="shared" ref="S67:S130" si="9">Q67/R67</f>
        <v>6.0000000000000331E-2</v>
      </c>
      <c r="T67" t="s">
        <v>23</v>
      </c>
    </row>
    <row r="68" spans="1:20" x14ac:dyDescent="0.2">
      <c r="A68" t="s">
        <v>33</v>
      </c>
      <c r="B68">
        <v>7</v>
      </c>
      <c r="C68" t="s">
        <v>34</v>
      </c>
      <c r="D68" t="s">
        <v>21</v>
      </c>
      <c r="E68" t="s">
        <v>117</v>
      </c>
      <c r="F68" t="s">
        <v>118</v>
      </c>
      <c r="G68" t="s">
        <v>101</v>
      </c>
      <c r="H68" t="s">
        <v>38</v>
      </c>
      <c r="I68" t="s">
        <v>39</v>
      </c>
      <c r="J68" t="str">
        <f t="shared" si="7"/>
        <v>FTS-</v>
      </c>
      <c r="K68" t="s">
        <v>102</v>
      </c>
      <c r="L68" t="str">
        <f t="shared" si="8"/>
        <v>FTS-</v>
      </c>
      <c r="M68" t="s">
        <v>113</v>
      </c>
      <c r="N68" s="1">
        <v>1.49E-2</v>
      </c>
      <c r="O68" s="1">
        <v>1.5299999999999999E-2</v>
      </c>
      <c r="P68" s="2">
        <f t="shared" si="5"/>
        <v>3.9999999999999931E-4</v>
      </c>
      <c r="Q68" s="3">
        <f t="shared" si="6"/>
        <v>0.3999999999999993</v>
      </c>
      <c r="R68" s="4">
        <v>5</v>
      </c>
      <c r="S68" s="5">
        <f t="shared" si="9"/>
        <v>7.9999999999999863E-2</v>
      </c>
      <c r="T68" t="s">
        <v>23</v>
      </c>
    </row>
    <row r="69" spans="1:20" x14ac:dyDescent="0.2">
      <c r="A69" t="s">
        <v>33</v>
      </c>
      <c r="B69">
        <v>7</v>
      </c>
      <c r="C69" t="s">
        <v>34</v>
      </c>
      <c r="D69" t="s">
        <v>119</v>
      </c>
      <c r="E69" t="s">
        <v>117</v>
      </c>
      <c r="F69" t="s">
        <v>118</v>
      </c>
      <c r="G69" t="s">
        <v>101</v>
      </c>
      <c r="H69" t="s">
        <v>38</v>
      </c>
      <c r="I69" t="s">
        <v>39</v>
      </c>
      <c r="J69" t="str">
        <f t="shared" si="7"/>
        <v>FTS-</v>
      </c>
      <c r="K69" t="s">
        <v>102</v>
      </c>
      <c r="L69" t="str">
        <f t="shared" si="8"/>
        <v>FTS-</v>
      </c>
      <c r="M69" t="s">
        <v>113</v>
      </c>
      <c r="N69" s="1">
        <v>1.5599999999999999E-2</v>
      </c>
      <c r="O69" s="1">
        <v>1.5900000000000001E-2</v>
      </c>
      <c r="P69" s="2">
        <f t="shared" si="5"/>
        <v>3.0000000000000165E-4</v>
      </c>
      <c r="Q69" s="3">
        <f t="shared" si="6"/>
        <v>0.30000000000000165</v>
      </c>
      <c r="R69" s="4">
        <v>5</v>
      </c>
      <c r="S69" s="5">
        <f t="shared" si="9"/>
        <v>6.0000000000000331E-2</v>
      </c>
      <c r="T69" t="s">
        <v>23</v>
      </c>
    </row>
    <row r="70" spans="1:20" x14ac:dyDescent="0.2">
      <c r="A70" t="s">
        <v>33</v>
      </c>
      <c r="B70">
        <v>7</v>
      </c>
      <c r="C70" t="s">
        <v>34</v>
      </c>
      <c r="D70" t="s">
        <v>120</v>
      </c>
      <c r="E70" t="s">
        <v>117</v>
      </c>
      <c r="F70" t="s">
        <v>118</v>
      </c>
      <c r="G70" t="s">
        <v>101</v>
      </c>
      <c r="H70" t="s">
        <v>38</v>
      </c>
      <c r="I70" t="s">
        <v>39</v>
      </c>
      <c r="J70" t="str">
        <f t="shared" si="7"/>
        <v>FTS-</v>
      </c>
      <c r="K70" t="s">
        <v>102</v>
      </c>
      <c r="L70" t="str">
        <f t="shared" si="8"/>
        <v>FTS-</v>
      </c>
      <c r="M70" t="s">
        <v>113</v>
      </c>
      <c r="N70" s="1">
        <v>1.6E-2</v>
      </c>
      <c r="O70" s="1" t="s">
        <v>23</v>
      </c>
      <c r="P70" s="2" t="s">
        <v>23</v>
      </c>
      <c r="Q70" s="3" t="s">
        <v>23</v>
      </c>
      <c r="R70" s="4" t="s">
        <v>23</v>
      </c>
      <c r="S70" s="5" t="s">
        <v>23</v>
      </c>
      <c r="T70" t="s">
        <v>43</v>
      </c>
    </row>
    <row r="71" spans="1:20" x14ac:dyDescent="0.2">
      <c r="A71" t="s">
        <v>33</v>
      </c>
      <c r="B71">
        <v>7</v>
      </c>
      <c r="C71" t="s">
        <v>34</v>
      </c>
      <c r="D71" t="s">
        <v>121</v>
      </c>
      <c r="E71" t="s">
        <v>117</v>
      </c>
      <c r="F71" t="s">
        <v>118</v>
      </c>
      <c r="G71" t="s">
        <v>101</v>
      </c>
      <c r="H71" t="s">
        <v>38</v>
      </c>
      <c r="I71" t="s">
        <v>39</v>
      </c>
      <c r="J71" t="str">
        <f t="shared" si="7"/>
        <v>FTS-</v>
      </c>
      <c r="K71" t="s">
        <v>102</v>
      </c>
      <c r="L71" t="str">
        <f t="shared" si="8"/>
        <v>FTS-</v>
      </c>
      <c r="M71" t="s">
        <v>113</v>
      </c>
      <c r="N71" s="1">
        <v>1.5800000000000002E-2</v>
      </c>
      <c r="O71" s="1">
        <v>1.6199999999999999E-2</v>
      </c>
      <c r="P71" s="2">
        <f t="shared" si="5"/>
        <v>3.9999999999999758E-4</v>
      </c>
      <c r="Q71" s="3">
        <f t="shared" si="6"/>
        <v>0.39999999999999758</v>
      </c>
      <c r="R71" s="4">
        <v>5</v>
      </c>
      <c r="S71" s="5">
        <f t="shared" si="9"/>
        <v>7.9999999999999516E-2</v>
      </c>
      <c r="T71" t="s">
        <v>23</v>
      </c>
    </row>
    <row r="72" spans="1:20" x14ac:dyDescent="0.2">
      <c r="A72" t="s">
        <v>33</v>
      </c>
      <c r="B72">
        <v>7</v>
      </c>
      <c r="C72" t="s">
        <v>34</v>
      </c>
      <c r="D72" t="s">
        <v>122</v>
      </c>
      <c r="E72" t="s">
        <v>123</v>
      </c>
      <c r="F72" t="s">
        <v>124</v>
      </c>
      <c r="G72" t="s">
        <v>101</v>
      </c>
      <c r="H72" t="s">
        <v>69</v>
      </c>
      <c r="I72" t="s">
        <v>70</v>
      </c>
      <c r="J72" t="str">
        <f t="shared" si="7"/>
        <v>FTS+</v>
      </c>
      <c r="K72" t="s">
        <v>125</v>
      </c>
      <c r="L72" t="str">
        <f t="shared" si="8"/>
        <v>FTS+</v>
      </c>
      <c r="M72" t="s">
        <v>126</v>
      </c>
      <c r="N72" s="1">
        <v>1.55E-2</v>
      </c>
      <c r="O72" s="1">
        <v>1.6E-2</v>
      </c>
      <c r="P72" s="2">
        <f t="shared" si="5"/>
        <v>5.0000000000000044E-4</v>
      </c>
      <c r="Q72" s="3">
        <f t="shared" si="6"/>
        <v>0.50000000000000044</v>
      </c>
      <c r="R72" s="4">
        <v>5</v>
      </c>
      <c r="S72" s="5">
        <f t="shared" si="9"/>
        <v>0.10000000000000009</v>
      </c>
      <c r="T72" t="s">
        <v>23</v>
      </c>
    </row>
    <row r="73" spans="1:20" x14ac:dyDescent="0.2">
      <c r="A73" t="s">
        <v>33</v>
      </c>
      <c r="B73">
        <v>7</v>
      </c>
      <c r="C73" t="s">
        <v>34</v>
      </c>
      <c r="D73" t="s">
        <v>73</v>
      </c>
      <c r="E73" t="s">
        <v>123</v>
      </c>
      <c r="F73" t="s">
        <v>124</v>
      </c>
      <c r="G73" t="s">
        <v>101</v>
      </c>
      <c r="H73" t="s">
        <v>69</v>
      </c>
      <c r="I73" t="s">
        <v>70</v>
      </c>
      <c r="J73" t="str">
        <f t="shared" si="7"/>
        <v>FTS+</v>
      </c>
      <c r="K73" t="s">
        <v>125</v>
      </c>
      <c r="L73" t="str">
        <f t="shared" si="8"/>
        <v>FTS+</v>
      </c>
      <c r="M73" t="s">
        <v>126</v>
      </c>
      <c r="N73" s="1">
        <v>1.5800000000000002E-2</v>
      </c>
      <c r="O73" s="1">
        <v>1.6199999999999999E-2</v>
      </c>
      <c r="P73" s="2">
        <f t="shared" si="5"/>
        <v>3.9999999999999758E-4</v>
      </c>
      <c r="Q73" s="3">
        <f t="shared" si="6"/>
        <v>0.39999999999999758</v>
      </c>
      <c r="R73" s="4">
        <v>5</v>
      </c>
      <c r="S73" s="5">
        <f t="shared" si="9"/>
        <v>7.9999999999999516E-2</v>
      </c>
      <c r="T73" t="s">
        <v>23</v>
      </c>
    </row>
    <row r="74" spans="1:20" x14ac:dyDescent="0.2">
      <c r="A74" t="s">
        <v>33</v>
      </c>
      <c r="B74">
        <v>7</v>
      </c>
      <c r="C74" t="s">
        <v>34</v>
      </c>
      <c r="D74" t="s">
        <v>127</v>
      </c>
      <c r="E74" t="s">
        <v>123</v>
      </c>
      <c r="F74" t="s">
        <v>124</v>
      </c>
      <c r="G74" t="s">
        <v>101</v>
      </c>
      <c r="H74" t="s">
        <v>69</v>
      </c>
      <c r="I74" t="s">
        <v>70</v>
      </c>
      <c r="J74" t="str">
        <f t="shared" si="7"/>
        <v>FTS+</v>
      </c>
      <c r="K74" t="s">
        <v>125</v>
      </c>
      <c r="L74" t="str">
        <f t="shared" si="8"/>
        <v>FTS+</v>
      </c>
      <c r="M74" t="s">
        <v>126</v>
      </c>
      <c r="N74" s="1">
        <v>1.61E-2</v>
      </c>
      <c r="O74" s="1">
        <v>1.6500000000000001E-2</v>
      </c>
      <c r="P74" s="2">
        <f t="shared" si="5"/>
        <v>4.0000000000000105E-4</v>
      </c>
      <c r="Q74" s="3">
        <f t="shared" si="6"/>
        <v>0.40000000000000102</v>
      </c>
      <c r="R74" s="4">
        <v>5</v>
      </c>
      <c r="S74" s="5">
        <f t="shared" si="9"/>
        <v>8.000000000000021E-2</v>
      </c>
      <c r="T74" t="s">
        <v>23</v>
      </c>
    </row>
    <row r="75" spans="1:20" x14ac:dyDescent="0.2">
      <c r="A75" t="s">
        <v>33</v>
      </c>
      <c r="B75">
        <v>7</v>
      </c>
      <c r="C75" t="s">
        <v>34</v>
      </c>
      <c r="D75" t="s">
        <v>128</v>
      </c>
      <c r="E75" t="s">
        <v>123</v>
      </c>
      <c r="F75" t="s">
        <v>124</v>
      </c>
      <c r="G75" t="s">
        <v>101</v>
      </c>
      <c r="H75" t="s">
        <v>69</v>
      </c>
      <c r="I75" t="s">
        <v>70</v>
      </c>
      <c r="J75" t="str">
        <f t="shared" si="7"/>
        <v>FTS+</v>
      </c>
      <c r="K75" t="s">
        <v>125</v>
      </c>
      <c r="L75" t="str">
        <f t="shared" si="8"/>
        <v>FTS+</v>
      </c>
      <c r="M75" t="s">
        <v>126</v>
      </c>
      <c r="N75" s="1">
        <v>1.5599999999999999E-2</v>
      </c>
      <c r="O75" s="1">
        <v>1.6E-2</v>
      </c>
      <c r="P75" s="2">
        <f t="shared" si="5"/>
        <v>4.0000000000000105E-4</v>
      </c>
      <c r="Q75" s="3">
        <f t="shared" si="6"/>
        <v>0.40000000000000102</v>
      </c>
      <c r="R75" s="4">
        <v>5</v>
      </c>
      <c r="S75" s="5">
        <f t="shared" si="9"/>
        <v>8.000000000000021E-2</v>
      </c>
      <c r="T75" t="s">
        <v>23</v>
      </c>
    </row>
    <row r="76" spans="1:20" x14ac:dyDescent="0.2">
      <c r="A76" t="s">
        <v>33</v>
      </c>
      <c r="B76">
        <v>7</v>
      </c>
      <c r="C76" t="s">
        <v>34</v>
      </c>
      <c r="D76" t="s">
        <v>129</v>
      </c>
      <c r="E76" t="s">
        <v>123</v>
      </c>
      <c r="F76" t="s">
        <v>124</v>
      </c>
      <c r="G76" t="s">
        <v>101</v>
      </c>
      <c r="H76" t="s">
        <v>69</v>
      </c>
      <c r="I76" t="s">
        <v>70</v>
      </c>
      <c r="J76" t="str">
        <f t="shared" si="7"/>
        <v>FTS+</v>
      </c>
      <c r="K76" t="s">
        <v>125</v>
      </c>
      <c r="L76" t="str">
        <f t="shared" si="8"/>
        <v>FTS+</v>
      </c>
      <c r="M76" t="s">
        <v>126</v>
      </c>
      <c r="N76" s="1">
        <v>1.5900000000000001E-2</v>
      </c>
      <c r="O76" s="1">
        <v>1.6199999999999999E-2</v>
      </c>
      <c r="P76" s="2">
        <f t="shared" si="5"/>
        <v>2.9999999999999818E-4</v>
      </c>
      <c r="Q76" s="3">
        <f t="shared" si="6"/>
        <v>0.29999999999999816</v>
      </c>
      <c r="R76" s="4">
        <v>5</v>
      </c>
      <c r="S76" s="5">
        <f t="shared" si="9"/>
        <v>5.999999999999963E-2</v>
      </c>
      <c r="T76" t="s">
        <v>23</v>
      </c>
    </row>
    <row r="77" spans="1:20" x14ac:dyDescent="0.2">
      <c r="A77" t="s">
        <v>33</v>
      </c>
      <c r="B77">
        <v>7</v>
      </c>
      <c r="C77" t="s">
        <v>34</v>
      </c>
      <c r="D77" t="s">
        <v>130</v>
      </c>
      <c r="E77" t="s">
        <v>131</v>
      </c>
      <c r="F77" t="s">
        <v>132</v>
      </c>
      <c r="G77" t="s">
        <v>101</v>
      </c>
      <c r="H77" t="s">
        <v>69</v>
      </c>
      <c r="I77" t="s">
        <v>70</v>
      </c>
      <c r="J77" t="str">
        <f t="shared" si="7"/>
        <v>FTS+</v>
      </c>
      <c r="K77" t="s">
        <v>125</v>
      </c>
      <c r="L77" t="str">
        <f t="shared" si="8"/>
        <v>FTS+</v>
      </c>
      <c r="M77" t="s">
        <v>133</v>
      </c>
      <c r="N77" s="1">
        <v>1.6E-2</v>
      </c>
      <c r="O77" s="1">
        <v>1.6299999999999999E-2</v>
      </c>
      <c r="P77" s="2">
        <f t="shared" ref="P77:P91" si="10">O77-N77</f>
        <v>2.9999999999999818E-4</v>
      </c>
      <c r="Q77" s="3">
        <f t="shared" ref="Q77:Q91" si="11">P77*1000</f>
        <v>0.29999999999999816</v>
      </c>
      <c r="R77" s="4">
        <v>5</v>
      </c>
      <c r="S77" s="5">
        <f t="shared" si="9"/>
        <v>5.999999999999963E-2</v>
      </c>
      <c r="T77" t="s">
        <v>23</v>
      </c>
    </row>
    <row r="78" spans="1:20" x14ac:dyDescent="0.2">
      <c r="A78" t="s">
        <v>33</v>
      </c>
      <c r="B78">
        <v>7</v>
      </c>
      <c r="C78" t="s">
        <v>34</v>
      </c>
      <c r="D78" t="s">
        <v>80</v>
      </c>
      <c r="E78" t="s">
        <v>131</v>
      </c>
      <c r="F78" t="s">
        <v>132</v>
      </c>
      <c r="G78" t="s">
        <v>101</v>
      </c>
      <c r="H78" t="s">
        <v>69</v>
      </c>
      <c r="I78" t="s">
        <v>70</v>
      </c>
      <c r="J78" t="str">
        <f t="shared" si="7"/>
        <v>FTS+</v>
      </c>
      <c r="K78" t="s">
        <v>125</v>
      </c>
      <c r="L78" t="str">
        <f t="shared" si="8"/>
        <v>FTS+</v>
      </c>
      <c r="M78" t="s">
        <v>133</v>
      </c>
      <c r="N78" s="1">
        <v>1.55E-2</v>
      </c>
      <c r="O78" s="1">
        <v>1.5900000000000001E-2</v>
      </c>
      <c r="P78" s="2">
        <f t="shared" si="10"/>
        <v>4.0000000000000105E-4</v>
      </c>
      <c r="Q78" s="3">
        <f t="shared" si="11"/>
        <v>0.40000000000000102</v>
      </c>
      <c r="R78" s="4">
        <v>5</v>
      </c>
      <c r="S78" s="5">
        <f t="shared" si="9"/>
        <v>8.000000000000021E-2</v>
      </c>
      <c r="T78" t="s">
        <v>23</v>
      </c>
    </row>
    <row r="79" spans="1:20" x14ac:dyDescent="0.2">
      <c r="A79" t="s">
        <v>33</v>
      </c>
      <c r="B79">
        <v>7</v>
      </c>
      <c r="C79" t="s">
        <v>34</v>
      </c>
      <c r="D79" t="s">
        <v>134</v>
      </c>
      <c r="E79" t="s">
        <v>131</v>
      </c>
      <c r="F79" t="s">
        <v>132</v>
      </c>
      <c r="G79" t="s">
        <v>101</v>
      </c>
      <c r="H79" t="s">
        <v>69</v>
      </c>
      <c r="I79" t="s">
        <v>70</v>
      </c>
      <c r="J79" t="str">
        <f t="shared" si="7"/>
        <v>FTS+</v>
      </c>
      <c r="K79" t="s">
        <v>125</v>
      </c>
      <c r="L79" t="str">
        <f t="shared" si="8"/>
        <v>FTS+</v>
      </c>
      <c r="M79" t="s">
        <v>133</v>
      </c>
      <c r="N79" s="1">
        <v>1.5599999999999999E-2</v>
      </c>
      <c r="O79" s="1">
        <v>1.5800000000000002E-2</v>
      </c>
      <c r="P79" s="2">
        <f t="shared" si="10"/>
        <v>2.0000000000000226E-4</v>
      </c>
      <c r="Q79" s="3">
        <f t="shared" si="11"/>
        <v>0.20000000000000226</v>
      </c>
      <c r="R79" s="4">
        <v>5</v>
      </c>
      <c r="S79" s="5">
        <f t="shared" si="9"/>
        <v>4.0000000000000452E-2</v>
      </c>
      <c r="T79" t="s">
        <v>23</v>
      </c>
    </row>
    <row r="80" spans="1:20" x14ac:dyDescent="0.2">
      <c r="A80" t="s">
        <v>33</v>
      </c>
      <c r="B80">
        <v>7</v>
      </c>
      <c r="C80" t="s">
        <v>34</v>
      </c>
      <c r="D80" t="s">
        <v>135</v>
      </c>
      <c r="E80" t="s">
        <v>131</v>
      </c>
      <c r="F80" t="s">
        <v>132</v>
      </c>
      <c r="G80" t="s">
        <v>101</v>
      </c>
      <c r="H80" t="s">
        <v>69</v>
      </c>
      <c r="I80" t="s">
        <v>70</v>
      </c>
      <c r="J80" t="str">
        <f t="shared" si="7"/>
        <v>FTS+</v>
      </c>
      <c r="K80" t="s">
        <v>125</v>
      </c>
      <c r="L80" t="str">
        <f t="shared" si="8"/>
        <v>FTS+</v>
      </c>
      <c r="M80" t="s">
        <v>133</v>
      </c>
      <c r="N80" s="1">
        <v>1.5299999999999999E-2</v>
      </c>
      <c r="O80" s="1">
        <v>1.5699999999999999E-2</v>
      </c>
      <c r="P80" s="2">
        <f t="shared" si="10"/>
        <v>3.9999999999999931E-4</v>
      </c>
      <c r="Q80" s="3">
        <f t="shared" si="11"/>
        <v>0.3999999999999993</v>
      </c>
      <c r="R80" s="4">
        <v>5</v>
      </c>
      <c r="S80" s="5">
        <f t="shared" si="9"/>
        <v>7.9999999999999863E-2</v>
      </c>
      <c r="T80" t="s">
        <v>23</v>
      </c>
    </row>
    <row r="81" spans="1:20" x14ac:dyDescent="0.2">
      <c r="A81" t="s">
        <v>33</v>
      </c>
      <c r="B81">
        <v>7</v>
      </c>
      <c r="C81" t="s">
        <v>34</v>
      </c>
      <c r="D81" t="s">
        <v>136</v>
      </c>
      <c r="E81" t="s">
        <v>131</v>
      </c>
      <c r="F81" t="s">
        <v>132</v>
      </c>
      <c r="G81" t="s">
        <v>101</v>
      </c>
      <c r="H81" t="s">
        <v>69</v>
      </c>
      <c r="I81" t="s">
        <v>70</v>
      </c>
      <c r="J81" t="str">
        <f t="shared" si="7"/>
        <v>FTS+</v>
      </c>
      <c r="K81" t="s">
        <v>125</v>
      </c>
      <c r="L81" t="str">
        <f t="shared" si="8"/>
        <v>FTS+</v>
      </c>
      <c r="M81" t="s">
        <v>133</v>
      </c>
      <c r="N81" s="1">
        <v>1.6E-2</v>
      </c>
      <c r="O81" s="1">
        <v>1.6400000000000001E-2</v>
      </c>
      <c r="P81" s="2">
        <f t="shared" si="10"/>
        <v>4.0000000000000105E-4</v>
      </c>
      <c r="Q81" s="3">
        <f t="shared" si="11"/>
        <v>0.40000000000000102</v>
      </c>
      <c r="R81" s="4">
        <v>5</v>
      </c>
      <c r="S81" s="5">
        <f t="shared" si="9"/>
        <v>8.000000000000021E-2</v>
      </c>
      <c r="T81" t="s">
        <v>23</v>
      </c>
    </row>
    <row r="82" spans="1:20" x14ac:dyDescent="0.2">
      <c r="A82" t="s">
        <v>33</v>
      </c>
      <c r="B82">
        <v>7</v>
      </c>
      <c r="C82" t="s">
        <v>34</v>
      </c>
      <c r="D82" t="s">
        <v>137</v>
      </c>
      <c r="E82" t="s">
        <v>138</v>
      </c>
      <c r="F82" t="s">
        <v>139</v>
      </c>
      <c r="G82" t="s">
        <v>101</v>
      </c>
      <c r="H82" t="s">
        <v>69</v>
      </c>
      <c r="I82" t="s">
        <v>70</v>
      </c>
      <c r="J82" t="str">
        <f t="shared" si="7"/>
        <v>FTS+</v>
      </c>
      <c r="K82" t="s">
        <v>125</v>
      </c>
      <c r="L82" t="str">
        <f t="shared" si="8"/>
        <v>FTS+</v>
      </c>
      <c r="M82" t="s">
        <v>133</v>
      </c>
      <c r="N82" s="1">
        <v>1.5599999999999999E-2</v>
      </c>
      <c r="O82" s="1">
        <v>1.61E-2</v>
      </c>
      <c r="P82" s="2">
        <f t="shared" si="10"/>
        <v>5.0000000000000044E-4</v>
      </c>
      <c r="Q82" s="3">
        <f t="shared" si="11"/>
        <v>0.50000000000000044</v>
      </c>
      <c r="R82" s="4">
        <v>5</v>
      </c>
      <c r="S82" s="5">
        <f t="shared" si="9"/>
        <v>0.10000000000000009</v>
      </c>
      <c r="T82" t="s">
        <v>23</v>
      </c>
    </row>
    <row r="83" spans="1:20" x14ac:dyDescent="0.2">
      <c r="A83" t="s">
        <v>33</v>
      </c>
      <c r="B83">
        <v>7</v>
      </c>
      <c r="C83" t="s">
        <v>34</v>
      </c>
      <c r="D83" t="s">
        <v>88</v>
      </c>
      <c r="E83" t="s">
        <v>138</v>
      </c>
      <c r="F83" t="s">
        <v>139</v>
      </c>
      <c r="G83" t="s">
        <v>101</v>
      </c>
      <c r="H83" t="s">
        <v>69</v>
      </c>
      <c r="I83" t="s">
        <v>70</v>
      </c>
      <c r="J83" t="str">
        <f t="shared" si="7"/>
        <v>FTS+</v>
      </c>
      <c r="K83" t="s">
        <v>125</v>
      </c>
      <c r="L83" t="str">
        <f t="shared" si="8"/>
        <v>FTS+</v>
      </c>
      <c r="M83" t="s">
        <v>133</v>
      </c>
      <c r="N83" s="1">
        <v>1.5699999999999999E-2</v>
      </c>
      <c r="O83" s="1">
        <v>1.6E-2</v>
      </c>
      <c r="P83" s="2">
        <f t="shared" si="10"/>
        <v>3.0000000000000165E-4</v>
      </c>
      <c r="Q83" s="3">
        <f t="shared" si="11"/>
        <v>0.30000000000000165</v>
      </c>
      <c r="R83" s="4">
        <v>5</v>
      </c>
      <c r="S83" s="5">
        <f t="shared" si="9"/>
        <v>6.0000000000000331E-2</v>
      </c>
      <c r="T83" t="s">
        <v>23</v>
      </c>
    </row>
    <row r="84" spans="1:20" x14ac:dyDescent="0.2">
      <c r="A84" t="s">
        <v>33</v>
      </c>
      <c r="B84">
        <v>7</v>
      </c>
      <c r="C84" t="s">
        <v>34</v>
      </c>
      <c r="D84" t="s">
        <v>140</v>
      </c>
      <c r="E84" t="s">
        <v>138</v>
      </c>
      <c r="F84" t="s">
        <v>139</v>
      </c>
      <c r="G84" t="s">
        <v>101</v>
      </c>
      <c r="H84" t="s">
        <v>69</v>
      </c>
      <c r="I84" t="s">
        <v>70</v>
      </c>
      <c r="J84" t="str">
        <f t="shared" si="7"/>
        <v>FTS+</v>
      </c>
      <c r="K84" t="s">
        <v>125</v>
      </c>
      <c r="L84" t="str">
        <f t="shared" si="8"/>
        <v>FTS+</v>
      </c>
      <c r="M84" t="s">
        <v>133</v>
      </c>
      <c r="N84" s="1">
        <v>1.5599999999999999E-2</v>
      </c>
      <c r="O84" s="1">
        <v>1.5800000000000002E-2</v>
      </c>
      <c r="P84" s="2">
        <f t="shared" si="10"/>
        <v>2.0000000000000226E-4</v>
      </c>
      <c r="Q84" s="3">
        <f t="shared" si="11"/>
        <v>0.20000000000000226</v>
      </c>
      <c r="R84" s="4">
        <v>5</v>
      </c>
      <c r="S84" s="5">
        <f t="shared" si="9"/>
        <v>4.0000000000000452E-2</v>
      </c>
      <c r="T84" t="s">
        <v>23</v>
      </c>
    </row>
    <row r="85" spans="1:20" x14ac:dyDescent="0.2">
      <c r="A85" t="s">
        <v>33</v>
      </c>
      <c r="B85">
        <v>7</v>
      </c>
      <c r="C85" t="s">
        <v>34</v>
      </c>
      <c r="D85" t="s">
        <v>141</v>
      </c>
      <c r="E85" t="s">
        <v>138</v>
      </c>
      <c r="F85" t="s">
        <v>139</v>
      </c>
      <c r="G85" t="s">
        <v>101</v>
      </c>
      <c r="H85" t="s">
        <v>69</v>
      </c>
      <c r="I85" t="s">
        <v>70</v>
      </c>
      <c r="J85" t="str">
        <f t="shared" si="7"/>
        <v>FTS+</v>
      </c>
      <c r="K85" t="s">
        <v>125</v>
      </c>
      <c r="L85" t="str">
        <f t="shared" si="8"/>
        <v>FTS+</v>
      </c>
      <c r="M85" t="s">
        <v>133</v>
      </c>
      <c r="N85" s="1">
        <v>1.5599999999999999E-2</v>
      </c>
      <c r="O85" s="1">
        <v>1.5900000000000001E-2</v>
      </c>
      <c r="P85" s="2">
        <f t="shared" si="10"/>
        <v>3.0000000000000165E-4</v>
      </c>
      <c r="Q85" s="3">
        <f t="shared" si="11"/>
        <v>0.30000000000000165</v>
      </c>
      <c r="R85" s="4">
        <v>5</v>
      </c>
      <c r="S85" s="5">
        <f t="shared" si="9"/>
        <v>6.0000000000000331E-2</v>
      </c>
      <c r="T85" t="s">
        <v>23</v>
      </c>
    </row>
    <row r="86" spans="1:20" x14ac:dyDescent="0.2">
      <c r="A86" t="s">
        <v>33</v>
      </c>
      <c r="B86">
        <v>7</v>
      </c>
      <c r="C86" t="s">
        <v>34</v>
      </c>
      <c r="D86" t="s">
        <v>142</v>
      </c>
      <c r="E86" t="s">
        <v>138</v>
      </c>
      <c r="F86" t="s">
        <v>139</v>
      </c>
      <c r="G86" t="s">
        <v>101</v>
      </c>
      <c r="H86" t="s">
        <v>69</v>
      </c>
      <c r="I86" t="s">
        <v>70</v>
      </c>
      <c r="J86" t="str">
        <f t="shared" si="7"/>
        <v>FTS+</v>
      </c>
      <c r="K86" t="s">
        <v>125</v>
      </c>
      <c r="L86" t="str">
        <f t="shared" si="8"/>
        <v>FTS+</v>
      </c>
      <c r="M86" t="s">
        <v>133</v>
      </c>
      <c r="N86" s="1">
        <v>1.5900000000000001E-2</v>
      </c>
      <c r="O86" s="1">
        <v>1.6299999999999999E-2</v>
      </c>
      <c r="P86" s="2">
        <f t="shared" si="10"/>
        <v>3.9999999999999758E-4</v>
      </c>
      <c r="Q86" s="3">
        <f t="shared" si="11"/>
        <v>0.39999999999999758</v>
      </c>
      <c r="R86" s="4">
        <v>5</v>
      </c>
      <c r="S86" s="5">
        <f t="shared" si="9"/>
        <v>7.9999999999999516E-2</v>
      </c>
      <c r="T86" t="s">
        <v>23</v>
      </c>
    </row>
    <row r="87" spans="1:20" x14ac:dyDescent="0.2">
      <c r="A87" t="s">
        <v>33</v>
      </c>
      <c r="B87">
        <v>7</v>
      </c>
      <c r="C87" t="s">
        <v>34</v>
      </c>
      <c r="D87" t="s">
        <v>143</v>
      </c>
      <c r="E87" t="s">
        <v>144</v>
      </c>
      <c r="F87" t="s">
        <v>145</v>
      </c>
      <c r="G87" t="s">
        <v>101</v>
      </c>
      <c r="H87" t="s">
        <v>69</v>
      </c>
      <c r="I87" t="s">
        <v>70</v>
      </c>
      <c r="J87" t="str">
        <f t="shared" si="7"/>
        <v>FTS+</v>
      </c>
      <c r="K87" t="s">
        <v>125</v>
      </c>
      <c r="L87" t="str">
        <f t="shared" si="8"/>
        <v>FTS+</v>
      </c>
      <c r="M87" t="s">
        <v>126</v>
      </c>
      <c r="N87" s="1">
        <v>1.5699999999999999E-2</v>
      </c>
      <c r="O87" s="1">
        <v>1.6E-2</v>
      </c>
      <c r="P87" s="2">
        <f t="shared" si="10"/>
        <v>3.0000000000000165E-4</v>
      </c>
      <c r="Q87" s="3">
        <f t="shared" si="11"/>
        <v>0.30000000000000165</v>
      </c>
      <c r="R87" s="4">
        <v>5</v>
      </c>
      <c r="S87" s="5">
        <f t="shared" si="9"/>
        <v>6.0000000000000331E-2</v>
      </c>
      <c r="T87" t="s">
        <v>23</v>
      </c>
    </row>
    <row r="88" spans="1:20" x14ac:dyDescent="0.2">
      <c r="A88" t="s">
        <v>33</v>
      </c>
      <c r="B88">
        <v>7</v>
      </c>
      <c r="C88" t="s">
        <v>34</v>
      </c>
      <c r="D88" t="s">
        <v>95</v>
      </c>
      <c r="E88" t="s">
        <v>144</v>
      </c>
      <c r="F88" t="s">
        <v>145</v>
      </c>
      <c r="G88" t="s">
        <v>101</v>
      </c>
      <c r="H88" t="s">
        <v>69</v>
      </c>
      <c r="I88" t="s">
        <v>70</v>
      </c>
      <c r="J88" t="str">
        <f t="shared" si="7"/>
        <v>FTS+</v>
      </c>
      <c r="K88" t="s">
        <v>125</v>
      </c>
      <c r="L88" t="str">
        <f t="shared" si="8"/>
        <v>FTS+</v>
      </c>
      <c r="M88" t="s">
        <v>126</v>
      </c>
      <c r="N88" s="1">
        <v>1.5699999999999999E-2</v>
      </c>
      <c r="O88" s="1">
        <v>1.61E-2</v>
      </c>
      <c r="P88" s="2">
        <f t="shared" si="10"/>
        <v>4.0000000000000105E-4</v>
      </c>
      <c r="Q88" s="3">
        <f t="shared" si="11"/>
        <v>0.40000000000000102</v>
      </c>
      <c r="R88" s="4">
        <v>5</v>
      </c>
      <c r="S88" s="5">
        <f t="shared" si="9"/>
        <v>8.000000000000021E-2</v>
      </c>
      <c r="T88" t="s">
        <v>23</v>
      </c>
    </row>
    <row r="89" spans="1:20" x14ac:dyDescent="0.2">
      <c r="A89" t="s">
        <v>33</v>
      </c>
      <c r="B89">
        <v>7</v>
      </c>
      <c r="C89" t="s">
        <v>34</v>
      </c>
      <c r="D89" t="s">
        <v>146</v>
      </c>
      <c r="E89" t="s">
        <v>144</v>
      </c>
      <c r="F89" t="s">
        <v>145</v>
      </c>
      <c r="G89" t="s">
        <v>101</v>
      </c>
      <c r="H89" t="s">
        <v>69</v>
      </c>
      <c r="I89" t="s">
        <v>70</v>
      </c>
      <c r="J89" t="str">
        <f t="shared" si="7"/>
        <v>FTS+</v>
      </c>
      <c r="K89" t="s">
        <v>125</v>
      </c>
      <c r="L89" t="str">
        <f t="shared" si="8"/>
        <v>FTS+</v>
      </c>
      <c r="M89" t="s">
        <v>126</v>
      </c>
      <c r="N89" s="1">
        <v>1.5699999999999999E-2</v>
      </c>
      <c r="O89" s="1">
        <v>1.6E-2</v>
      </c>
      <c r="P89" s="2">
        <f t="shared" si="10"/>
        <v>3.0000000000000165E-4</v>
      </c>
      <c r="Q89" s="3">
        <f t="shared" si="11"/>
        <v>0.30000000000000165</v>
      </c>
      <c r="R89" s="4">
        <v>5</v>
      </c>
      <c r="S89" s="5">
        <f t="shared" si="9"/>
        <v>6.0000000000000331E-2</v>
      </c>
      <c r="T89" t="s">
        <v>23</v>
      </c>
    </row>
    <row r="90" spans="1:20" x14ac:dyDescent="0.2">
      <c r="A90" t="s">
        <v>33</v>
      </c>
      <c r="B90">
        <v>7</v>
      </c>
      <c r="C90" t="s">
        <v>34</v>
      </c>
      <c r="D90" t="s">
        <v>147</v>
      </c>
      <c r="E90" t="s">
        <v>144</v>
      </c>
      <c r="F90" t="s">
        <v>145</v>
      </c>
      <c r="G90" t="s">
        <v>101</v>
      </c>
      <c r="H90" t="s">
        <v>69</v>
      </c>
      <c r="I90" t="s">
        <v>70</v>
      </c>
      <c r="J90" t="str">
        <f t="shared" si="7"/>
        <v>FTS+</v>
      </c>
      <c r="K90" t="s">
        <v>125</v>
      </c>
      <c r="L90" t="str">
        <f t="shared" si="8"/>
        <v>FTS+</v>
      </c>
      <c r="M90" t="s">
        <v>126</v>
      </c>
      <c r="N90" s="1">
        <v>1.5599999999999999E-2</v>
      </c>
      <c r="O90" s="1">
        <v>1.6E-2</v>
      </c>
      <c r="P90" s="2">
        <f t="shared" si="10"/>
        <v>4.0000000000000105E-4</v>
      </c>
      <c r="Q90" s="3">
        <f t="shared" si="11"/>
        <v>0.40000000000000102</v>
      </c>
      <c r="R90" s="4">
        <v>5</v>
      </c>
      <c r="S90" s="5">
        <f t="shared" si="9"/>
        <v>8.000000000000021E-2</v>
      </c>
      <c r="T90" t="s">
        <v>23</v>
      </c>
    </row>
    <row r="91" spans="1:20" x14ac:dyDescent="0.2">
      <c r="A91" t="s">
        <v>33</v>
      </c>
      <c r="B91">
        <v>7</v>
      </c>
      <c r="C91" t="s">
        <v>34</v>
      </c>
      <c r="D91" t="s">
        <v>148</v>
      </c>
      <c r="E91" t="s">
        <v>144</v>
      </c>
      <c r="F91" t="s">
        <v>145</v>
      </c>
      <c r="G91" t="s">
        <v>101</v>
      </c>
      <c r="H91" t="s">
        <v>69</v>
      </c>
      <c r="I91" t="s">
        <v>70</v>
      </c>
      <c r="J91" t="str">
        <f t="shared" si="7"/>
        <v>FTS+</v>
      </c>
      <c r="K91" t="s">
        <v>125</v>
      </c>
      <c r="L91" t="str">
        <f t="shared" si="8"/>
        <v>FTS+</v>
      </c>
      <c r="M91" t="s">
        <v>126</v>
      </c>
      <c r="N91" s="1">
        <v>1.61E-2</v>
      </c>
      <c r="O91" s="1">
        <v>1.6500000000000001E-2</v>
      </c>
      <c r="P91" s="2">
        <f t="shared" si="10"/>
        <v>4.0000000000000105E-4</v>
      </c>
      <c r="Q91" s="3">
        <f t="shared" si="11"/>
        <v>0.40000000000000102</v>
      </c>
      <c r="R91" s="4">
        <v>5</v>
      </c>
      <c r="S91" s="5">
        <f t="shared" si="9"/>
        <v>8.000000000000021E-2</v>
      </c>
      <c r="T91" t="s">
        <v>23</v>
      </c>
    </row>
    <row r="92" spans="1:20" x14ac:dyDescent="0.2">
      <c r="A92" t="s">
        <v>149</v>
      </c>
      <c r="B92">
        <v>12</v>
      </c>
      <c r="C92" t="s">
        <v>150</v>
      </c>
      <c r="D92" t="s">
        <v>22</v>
      </c>
      <c r="E92" t="s">
        <v>35</v>
      </c>
      <c r="F92" t="s">
        <v>36</v>
      </c>
      <c r="G92" t="s">
        <v>37</v>
      </c>
      <c r="H92" t="s">
        <v>38</v>
      </c>
      <c r="I92" t="s">
        <v>39</v>
      </c>
      <c r="J92" t="str">
        <f t="shared" si="7"/>
        <v>MMS-</v>
      </c>
      <c r="K92" t="s">
        <v>40</v>
      </c>
      <c r="L92" t="str">
        <f t="shared" si="8"/>
        <v>MMS-</v>
      </c>
      <c r="M92" t="s">
        <v>41</v>
      </c>
      <c r="N92" s="1">
        <v>1.5599999999999999E-2</v>
      </c>
      <c r="O92" s="1">
        <v>1.61E-2</v>
      </c>
      <c r="P92" s="2">
        <f>O92-N92</f>
        <v>5.0000000000000044E-4</v>
      </c>
      <c r="Q92" s="3">
        <f>P92*1000</f>
        <v>0.50000000000000044</v>
      </c>
      <c r="R92" s="4">
        <v>5</v>
      </c>
      <c r="S92" s="5">
        <f t="shared" si="9"/>
        <v>0.10000000000000009</v>
      </c>
      <c r="T92" t="s">
        <v>23</v>
      </c>
    </row>
    <row r="93" spans="1:20" x14ac:dyDescent="0.2">
      <c r="A93" t="s">
        <v>149</v>
      </c>
      <c r="B93">
        <v>12</v>
      </c>
      <c r="C93" t="s">
        <v>150</v>
      </c>
      <c r="D93" t="s">
        <v>24</v>
      </c>
      <c r="E93" t="s">
        <v>35</v>
      </c>
      <c r="F93" t="s">
        <v>36</v>
      </c>
      <c r="G93" t="s">
        <v>37</v>
      </c>
      <c r="H93" t="s">
        <v>38</v>
      </c>
      <c r="I93" t="s">
        <v>39</v>
      </c>
      <c r="J93" t="str">
        <f t="shared" si="7"/>
        <v>MMS-</v>
      </c>
      <c r="K93" t="s">
        <v>40</v>
      </c>
      <c r="L93" t="str">
        <f t="shared" si="8"/>
        <v>MMS-</v>
      </c>
      <c r="M93" t="s">
        <v>41</v>
      </c>
      <c r="N93" s="1">
        <v>1.5699999999999999E-2</v>
      </c>
      <c r="O93" s="1">
        <v>1.6500000000000001E-2</v>
      </c>
      <c r="P93" s="2">
        <f t="shared" ref="P93:P156" si="12">O93-N93</f>
        <v>8.000000000000021E-4</v>
      </c>
      <c r="Q93" s="3">
        <f t="shared" ref="Q93:Q156" si="13">P93*1000</f>
        <v>0.80000000000000204</v>
      </c>
      <c r="R93" s="4">
        <v>5</v>
      </c>
      <c r="S93" s="5">
        <f t="shared" si="9"/>
        <v>0.16000000000000042</v>
      </c>
      <c r="T93" t="s">
        <v>23</v>
      </c>
    </row>
    <row r="94" spans="1:20" x14ac:dyDescent="0.2">
      <c r="A94" t="s">
        <v>149</v>
      </c>
      <c r="B94">
        <v>12</v>
      </c>
      <c r="C94" t="s">
        <v>150</v>
      </c>
      <c r="D94" t="s">
        <v>25</v>
      </c>
      <c r="E94" t="s">
        <v>35</v>
      </c>
      <c r="F94" t="s">
        <v>36</v>
      </c>
      <c r="G94" t="s">
        <v>37</v>
      </c>
      <c r="H94" t="s">
        <v>38</v>
      </c>
      <c r="I94" t="s">
        <v>39</v>
      </c>
      <c r="J94" t="str">
        <f t="shared" si="7"/>
        <v>MMS-</v>
      </c>
      <c r="K94" t="s">
        <v>40</v>
      </c>
      <c r="L94" t="str">
        <f t="shared" si="8"/>
        <v>MMS-</v>
      </c>
      <c r="M94" t="s">
        <v>41</v>
      </c>
      <c r="N94" s="1">
        <v>1.5800000000000002E-2</v>
      </c>
      <c r="O94" s="1">
        <v>1.66E-2</v>
      </c>
      <c r="P94" s="2">
        <f t="shared" si="12"/>
        <v>7.9999999999999863E-4</v>
      </c>
      <c r="Q94" s="3">
        <f t="shared" si="13"/>
        <v>0.7999999999999986</v>
      </c>
      <c r="R94" s="4">
        <v>5</v>
      </c>
      <c r="S94" s="5">
        <f t="shared" si="9"/>
        <v>0.15999999999999973</v>
      </c>
      <c r="T94" t="s">
        <v>23</v>
      </c>
    </row>
    <row r="95" spans="1:20" x14ac:dyDescent="0.2">
      <c r="A95" t="s">
        <v>149</v>
      </c>
      <c r="B95">
        <v>12</v>
      </c>
      <c r="C95" t="s">
        <v>150</v>
      </c>
      <c r="D95" t="s">
        <v>26</v>
      </c>
      <c r="E95" t="s">
        <v>35</v>
      </c>
      <c r="F95" t="s">
        <v>36</v>
      </c>
      <c r="G95" t="s">
        <v>37</v>
      </c>
      <c r="H95" t="s">
        <v>38</v>
      </c>
      <c r="I95" t="s">
        <v>39</v>
      </c>
      <c r="J95" t="str">
        <f t="shared" si="7"/>
        <v>MMS-</v>
      </c>
      <c r="K95" t="s">
        <v>40</v>
      </c>
      <c r="L95" t="str">
        <f t="shared" si="8"/>
        <v>MMS-</v>
      </c>
      <c r="M95" t="s">
        <v>41</v>
      </c>
      <c r="N95" s="1">
        <v>1.5699999999999999E-2</v>
      </c>
      <c r="O95" s="1">
        <v>1.6500000000000001E-2</v>
      </c>
      <c r="P95" s="2">
        <f t="shared" si="12"/>
        <v>8.000000000000021E-4</v>
      </c>
      <c r="Q95" s="3">
        <f t="shared" si="13"/>
        <v>0.80000000000000204</v>
      </c>
      <c r="R95" s="4">
        <v>4</v>
      </c>
      <c r="S95" s="5">
        <f t="shared" si="9"/>
        <v>0.20000000000000051</v>
      </c>
      <c r="T95" t="s">
        <v>23</v>
      </c>
    </row>
    <row r="96" spans="1:20" x14ac:dyDescent="0.2">
      <c r="A96" t="s">
        <v>149</v>
      </c>
      <c r="B96">
        <v>12</v>
      </c>
      <c r="C96" t="s">
        <v>150</v>
      </c>
      <c r="D96" t="s">
        <v>27</v>
      </c>
      <c r="E96" t="s">
        <v>35</v>
      </c>
      <c r="F96" t="s">
        <v>36</v>
      </c>
      <c r="G96" t="s">
        <v>37</v>
      </c>
      <c r="H96" t="s">
        <v>38</v>
      </c>
      <c r="I96" t="s">
        <v>39</v>
      </c>
      <c r="J96" t="str">
        <f t="shared" si="7"/>
        <v>MMS-</v>
      </c>
      <c r="K96" t="s">
        <v>40</v>
      </c>
      <c r="L96" t="str">
        <f t="shared" si="8"/>
        <v>MMS-</v>
      </c>
      <c r="M96" t="s">
        <v>41</v>
      </c>
      <c r="N96" s="1">
        <v>1.5900000000000001E-2</v>
      </c>
      <c r="O96" s="1">
        <v>1.66E-2</v>
      </c>
      <c r="P96" s="2">
        <f t="shared" si="12"/>
        <v>6.9999999999999923E-4</v>
      </c>
      <c r="Q96" s="3">
        <f t="shared" si="13"/>
        <v>0.69999999999999929</v>
      </c>
      <c r="R96" s="4">
        <v>5</v>
      </c>
      <c r="S96" s="5">
        <f t="shared" si="9"/>
        <v>0.13999999999999985</v>
      </c>
      <c r="T96" t="s">
        <v>23</v>
      </c>
    </row>
    <row r="97" spans="1:20" x14ac:dyDescent="0.2">
      <c r="A97" t="s">
        <v>149</v>
      </c>
      <c r="B97">
        <v>12</v>
      </c>
      <c r="C97" t="s">
        <v>150</v>
      </c>
      <c r="D97" t="s">
        <v>44</v>
      </c>
      <c r="E97" t="s">
        <v>45</v>
      </c>
      <c r="F97" t="s">
        <v>46</v>
      </c>
      <c r="G97" t="s">
        <v>37</v>
      </c>
      <c r="H97" t="s">
        <v>38</v>
      </c>
      <c r="I97" t="s">
        <v>39</v>
      </c>
      <c r="J97" t="str">
        <f t="shared" si="7"/>
        <v>MMS-</v>
      </c>
      <c r="K97" t="s">
        <v>40</v>
      </c>
      <c r="L97" t="str">
        <f t="shared" si="8"/>
        <v>MMS-</v>
      </c>
      <c r="M97" t="s">
        <v>41</v>
      </c>
      <c r="N97" s="1">
        <v>1.54E-2</v>
      </c>
      <c r="O97" s="1">
        <v>1.6E-2</v>
      </c>
      <c r="P97" s="2">
        <f t="shared" si="12"/>
        <v>5.9999999999999984E-4</v>
      </c>
      <c r="Q97" s="3">
        <f t="shared" si="13"/>
        <v>0.59999999999999987</v>
      </c>
      <c r="R97" s="4">
        <v>5</v>
      </c>
      <c r="S97" s="5">
        <f t="shared" si="9"/>
        <v>0.11999999999999997</v>
      </c>
      <c r="T97" t="s">
        <v>23</v>
      </c>
    </row>
    <row r="98" spans="1:20" x14ac:dyDescent="0.2">
      <c r="A98" t="s">
        <v>149</v>
      </c>
      <c r="B98">
        <v>12</v>
      </c>
      <c r="C98" t="s">
        <v>150</v>
      </c>
      <c r="D98" t="s">
        <v>47</v>
      </c>
      <c r="E98" t="s">
        <v>45</v>
      </c>
      <c r="F98" t="s">
        <v>46</v>
      </c>
      <c r="G98" t="s">
        <v>37</v>
      </c>
      <c r="H98" t="s">
        <v>38</v>
      </c>
      <c r="I98" t="s">
        <v>39</v>
      </c>
      <c r="J98" t="str">
        <f t="shared" si="7"/>
        <v>MMS-</v>
      </c>
      <c r="K98" t="s">
        <v>40</v>
      </c>
      <c r="L98" t="str">
        <f t="shared" si="8"/>
        <v>MMS-</v>
      </c>
      <c r="M98" t="s">
        <v>41</v>
      </c>
      <c r="N98" s="1">
        <v>1.49E-2</v>
      </c>
      <c r="O98" s="1">
        <v>1.54E-2</v>
      </c>
      <c r="P98" s="2">
        <f t="shared" si="12"/>
        <v>5.0000000000000044E-4</v>
      </c>
      <c r="Q98" s="3">
        <f t="shared" si="13"/>
        <v>0.50000000000000044</v>
      </c>
      <c r="R98" s="4">
        <v>5</v>
      </c>
      <c r="S98" s="5">
        <f t="shared" si="9"/>
        <v>0.10000000000000009</v>
      </c>
      <c r="T98" t="s">
        <v>23</v>
      </c>
    </row>
    <row r="99" spans="1:20" x14ac:dyDescent="0.2">
      <c r="A99" t="s">
        <v>149</v>
      </c>
      <c r="B99">
        <v>12</v>
      </c>
      <c r="C99" t="s">
        <v>150</v>
      </c>
      <c r="D99" t="s">
        <v>48</v>
      </c>
      <c r="E99" t="s">
        <v>45</v>
      </c>
      <c r="F99" t="s">
        <v>46</v>
      </c>
      <c r="G99" t="s">
        <v>37</v>
      </c>
      <c r="H99" t="s">
        <v>38</v>
      </c>
      <c r="I99" t="s">
        <v>39</v>
      </c>
      <c r="J99" t="str">
        <f t="shared" si="7"/>
        <v>MMS-</v>
      </c>
      <c r="K99" t="s">
        <v>40</v>
      </c>
      <c r="L99" t="str">
        <f t="shared" si="8"/>
        <v>MMS-</v>
      </c>
      <c r="M99" t="s">
        <v>41</v>
      </c>
      <c r="N99" s="1">
        <v>1.5900000000000001E-2</v>
      </c>
      <c r="O99" s="1">
        <v>1.6400000000000001E-2</v>
      </c>
      <c r="P99" s="2">
        <f t="shared" si="12"/>
        <v>5.0000000000000044E-4</v>
      </c>
      <c r="Q99" s="3">
        <f t="shared" si="13"/>
        <v>0.50000000000000044</v>
      </c>
      <c r="R99" s="4">
        <v>5</v>
      </c>
      <c r="S99" s="5">
        <f t="shared" si="9"/>
        <v>0.10000000000000009</v>
      </c>
      <c r="T99" t="s">
        <v>23</v>
      </c>
    </row>
    <row r="100" spans="1:20" x14ac:dyDescent="0.2">
      <c r="A100" t="s">
        <v>149</v>
      </c>
      <c r="B100">
        <v>12</v>
      </c>
      <c r="C100" t="s">
        <v>150</v>
      </c>
      <c r="D100" t="s">
        <v>49</v>
      </c>
      <c r="E100" t="s">
        <v>45</v>
      </c>
      <c r="F100" t="s">
        <v>46</v>
      </c>
      <c r="G100" t="s">
        <v>37</v>
      </c>
      <c r="H100" t="s">
        <v>38</v>
      </c>
      <c r="I100" t="s">
        <v>39</v>
      </c>
      <c r="J100" t="str">
        <f t="shared" si="7"/>
        <v>MMS-</v>
      </c>
      <c r="K100" t="s">
        <v>40</v>
      </c>
      <c r="L100" t="str">
        <f t="shared" si="8"/>
        <v>MMS-</v>
      </c>
      <c r="M100" t="s">
        <v>41</v>
      </c>
      <c r="N100" s="1">
        <v>1.5599999999999999E-2</v>
      </c>
      <c r="O100" s="1">
        <v>1.61E-2</v>
      </c>
      <c r="P100" s="2">
        <f t="shared" si="12"/>
        <v>5.0000000000000044E-4</v>
      </c>
      <c r="Q100" s="3">
        <f t="shared" si="13"/>
        <v>0.50000000000000044</v>
      </c>
      <c r="R100" s="4">
        <v>5</v>
      </c>
      <c r="S100" s="5">
        <f t="shared" si="9"/>
        <v>0.10000000000000009</v>
      </c>
      <c r="T100" t="s">
        <v>23</v>
      </c>
    </row>
    <row r="101" spans="1:20" x14ac:dyDescent="0.2">
      <c r="A101" t="s">
        <v>149</v>
      </c>
      <c r="B101">
        <v>12</v>
      </c>
      <c r="C101" t="s">
        <v>150</v>
      </c>
      <c r="D101" t="s">
        <v>50</v>
      </c>
      <c r="E101" t="s">
        <v>45</v>
      </c>
      <c r="F101" t="s">
        <v>46</v>
      </c>
      <c r="G101" t="s">
        <v>37</v>
      </c>
      <c r="H101" t="s">
        <v>38</v>
      </c>
      <c r="I101" t="s">
        <v>39</v>
      </c>
      <c r="J101" t="str">
        <f t="shared" si="7"/>
        <v>MMS-</v>
      </c>
      <c r="K101" t="s">
        <v>40</v>
      </c>
      <c r="L101" t="str">
        <f t="shared" si="8"/>
        <v>MMS-</v>
      </c>
      <c r="M101" t="s">
        <v>41</v>
      </c>
      <c r="N101" s="1">
        <v>1.61E-2</v>
      </c>
      <c r="O101" s="1">
        <v>1.6500000000000001E-2</v>
      </c>
      <c r="P101" s="2">
        <f t="shared" si="12"/>
        <v>4.0000000000000105E-4</v>
      </c>
      <c r="Q101" s="3">
        <f t="shared" si="13"/>
        <v>0.40000000000000102</v>
      </c>
      <c r="R101" s="4">
        <v>5</v>
      </c>
      <c r="S101" s="5">
        <f t="shared" si="9"/>
        <v>8.000000000000021E-2</v>
      </c>
      <c r="T101" t="s">
        <v>23</v>
      </c>
    </row>
    <row r="102" spans="1:20" x14ac:dyDescent="0.2">
      <c r="A102" t="s">
        <v>149</v>
      </c>
      <c r="B102">
        <v>12</v>
      </c>
      <c r="C102" t="s">
        <v>150</v>
      </c>
      <c r="D102" t="s">
        <v>51</v>
      </c>
      <c r="E102" t="s">
        <v>52</v>
      </c>
      <c r="F102" t="s">
        <v>53</v>
      </c>
      <c r="G102" t="s">
        <v>101</v>
      </c>
      <c r="H102" t="s">
        <v>38</v>
      </c>
      <c r="I102" t="s">
        <v>39</v>
      </c>
      <c r="J102" t="str">
        <f t="shared" si="7"/>
        <v>MMS-</v>
      </c>
      <c r="K102" t="s">
        <v>102</v>
      </c>
      <c r="L102" t="str">
        <f>_xlfn.CONCAT(J102," to ",K102)</f>
        <v>MMS- to FTS-</v>
      </c>
      <c r="M102" t="s">
        <v>54</v>
      </c>
      <c r="N102" s="1">
        <v>1.5900000000000001E-2</v>
      </c>
      <c r="O102" s="1">
        <v>1.6500000000000001E-2</v>
      </c>
      <c r="P102" s="2">
        <f t="shared" si="12"/>
        <v>5.9999999999999984E-4</v>
      </c>
      <c r="Q102" s="3">
        <f t="shared" si="13"/>
        <v>0.59999999999999987</v>
      </c>
      <c r="R102" s="4">
        <v>5</v>
      </c>
      <c r="S102" s="5">
        <f t="shared" si="9"/>
        <v>0.11999999999999997</v>
      </c>
      <c r="T102" t="s">
        <v>23</v>
      </c>
    </row>
    <row r="103" spans="1:20" x14ac:dyDescent="0.2">
      <c r="A103" t="s">
        <v>149</v>
      </c>
      <c r="B103">
        <v>12</v>
      </c>
      <c r="C103" t="s">
        <v>150</v>
      </c>
      <c r="D103" t="s">
        <v>56</v>
      </c>
      <c r="E103" t="s">
        <v>52</v>
      </c>
      <c r="F103" t="s">
        <v>53</v>
      </c>
      <c r="G103" t="s">
        <v>101</v>
      </c>
      <c r="H103" t="s">
        <v>38</v>
      </c>
      <c r="I103" t="s">
        <v>39</v>
      </c>
      <c r="J103" t="str">
        <f t="shared" si="7"/>
        <v>MMS-</v>
      </c>
      <c r="K103" t="s">
        <v>102</v>
      </c>
      <c r="L103" t="str">
        <f t="shared" ref="L103:L121" si="14">_xlfn.CONCAT(J103," to ",K103)</f>
        <v>MMS- to FTS-</v>
      </c>
      <c r="M103" t="s">
        <v>54</v>
      </c>
      <c r="N103" s="1">
        <v>1.6400000000000001E-2</v>
      </c>
      <c r="O103" s="1">
        <v>1.67E-2</v>
      </c>
      <c r="P103" s="2">
        <f t="shared" si="12"/>
        <v>2.9999999999999818E-4</v>
      </c>
      <c r="Q103" s="3">
        <f t="shared" si="13"/>
        <v>0.29999999999999816</v>
      </c>
      <c r="R103" s="4">
        <v>4</v>
      </c>
      <c r="S103" s="5">
        <f t="shared" si="9"/>
        <v>7.4999999999999539E-2</v>
      </c>
      <c r="T103" t="s">
        <v>23</v>
      </c>
    </row>
    <row r="104" spans="1:20" x14ac:dyDescent="0.2">
      <c r="A104" t="s">
        <v>149</v>
      </c>
      <c r="B104">
        <v>12</v>
      </c>
      <c r="C104" t="s">
        <v>150</v>
      </c>
      <c r="D104" t="s">
        <v>57</v>
      </c>
      <c r="E104" t="s">
        <v>52</v>
      </c>
      <c r="F104" t="s">
        <v>53</v>
      </c>
      <c r="G104" t="s">
        <v>101</v>
      </c>
      <c r="H104" t="s">
        <v>38</v>
      </c>
      <c r="I104" t="s">
        <v>39</v>
      </c>
      <c r="J104" t="str">
        <f t="shared" si="7"/>
        <v>MMS-</v>
      </c>
      <c r="K104" t="s">
        <v>102</v>
      </c>
      <c r="L104" t="str">
        <f t="shared" si="14"/>
        <v>MMS- to FTS-</v>
      </c>
      <c r="M104" t="s">
        <v>54</v>
      </c>
      <c r="N104" s="1">
        <v>1.5900000000000001E-2</v>
      </c>
      <c r="O104" s="1">
        <v>1.6500000000000001E-2</v>
      </c>
      <c r="P104" s="2">
        <f t="shared" si="12"/>
        <v>5.9999999999999984E-4</v>
      </c>
      <c r="Q104" s="3">
        <f t="shared" si="13"/>
        <v>0.59999999999999987</v>
      </c>
      <c r="R104" s="4">
        <v>5</v>
      </c>
      <c r="S104" s="5">
        <f t="shared" si="9"/>
        <v>0.11999999999999997</v>
      </c>
      <c r="T104" t="s">
        <v>23</v>
      </c>
    </row>
    <row r="105" spans="1:20" x14ac:dyDescent="0.2">
      <c r="A105" t="s">
        <v>149</v>
      </c>
      <c r="B105">
        <v>12</v>
      </c>
      <c r="C105" t="s">
        <v>150</v>
      </c>
      <c r="D105" t="s">
        <v>58</v>
      </c>
      <c r="E105" t="s">
        <v>52</v>
      </c>
      <c r="F105" t="s">
        <v>53</v>
      </c>
      <c r="G105" t="s">
        <v>101</v>
      </c>
      <c r="H105" t="s">
        <v>38</v>
      </c>
      <c r="I105" t="s">
        <v>39</v>
      </c>
      <c r="J105" t="str">
        <f t="shared" si="7"/>
        <v>MMS-</v>
      </c>
      <c r="K105" t="s">
        <v>102</v>
      </c>
      <c r="L105" t="str">
        <f t="shared" si="14"/>
        <v>MMS- to FTS-</v>
      </c>
      <c r="M105" t="s">
        <v>54</v>
      </c>
      <c r="N105" s="1">
        <v>1.55E-2</v>
      </c>
      <c r="O105" s="1">
        <v>1.5900000000000001E-2</v>
      </c>
      <c r="P105" s="2">
        <f t="shared" si="12"/>
        <v>4.0000000000000105E-4</v>
      </c>
      <c r="Q105" s="3">
        <f t="shared" si="13"/>
        <v>0.40000000000000102</v>
      </c>
      <c r="R105" s="4">
        <v>5</v>
      </c>
      <c r="S105" s="5">
        <f t="shared" si="9"/>
        <v>8.000000000000021E-2</v>
      </c>
      <c r="T105" t="s">
        <v>23</v>
      </c>
    </row>
    <row r="106" spans="1:20" x14ac:dyDescent="0.2">
      <c r="A106" t="s">
        <v>149</v>
      </c>
      <c r="B106">
        <v>12</v>
      </c>
      <c r="C106" t="s">
        <v>150</v>
      </c>
      <c r="D106" t="s">
        <v>59</v>
      </c>
      <c r="E106" t="s">
        <v>52</v>
      </c>
      <c r="F106" t="s">
        <v>53</v>
      </c>
      <c r="G106" t="s">
        <v>101</v>
      </c>
      <c r="H106" t="s">
        <v>38</v>
      </c>
      <c r="I106" t="s">
        <v>39</v>
      </c>
      <c r="J106" t="str">
        <f t="shared" si="7"/>
        <v>MMS-</v>
      </c>
      <c r="K106" t="s">
        <v>102</v>
      </c>
      <c r="L106" t="str">
        <f t="shared" si="14"/>
        <v>MMS- to FTS-</v>
      </c>
      <c r="M106" t="s">
        <v>54</v>
      </c>
      <c r="N106" s="1">
        <v>1.61E-2</v>
      </c>
      <c r="O106" s="1">
        <v>1.67E-2</v>
      </c>
      <c r="P106" s="2">
        <f t="shared" si="12"/>
        <v>5.9999999999999984E-4</v>
      </c>
      <c r="Q106" s="3">
        <f t="shared" si="13"/>
        <v>0.59999999999999987</v>
      </c>
      <c r="R106" s="4">
        <v>5</v>
      </c>
      <c r="S106" s="5">
        <f t="shared" si="9"/>
        <v>0.11999999999999997</v>
      </c>
      <c r="T106" t="s">
        <v>23</v>
      </c>
    </row>
    <row r="107" spans="1:20" x14ac:dyDescent="0.2">
      <c r="A107" t="s">
        <v>149</v>
      </c>
      <c r="B107">
        <v>12</v>
      </c>
      <c r="C107" t="s">
        <v>150</v>
      </c>
      <c r="D107" t="s">
        <v>60</v>
      </c>
      <c r="E107" t="s">
        <v>61</v>
      </c>
      <c r="F107" t="s">
        <v>62</v>
      </c>
      <c r="G107" t="s">
        <v>101</v>
      </c>
      <c r="H107" t="s">
        <v>38</v>
      </c>
      <c r="I107" t="s">
        <v>39</v>
      </c>
      <c r="J107" t="str">
        <f t="shared" si="7"/>
        <v>MMS-</v>
      </c>
      <c r="K107" t="s">
        <v>102</v>
      </c>
      <c r="L107" t="str">
        <f t="shared" si="14"/>
        <v>MMS- to FTS-</v>
      </c>
      <c r="M107" t="s">
        <v>54</v>
      </c>
      <c r="N107" s="1">
        <v>1.6E-2</v>
      </c>
      <c r="O107" s="1">
        <v>1.6400000000000001E-2</v>
      </c>
      <c r="P107" s="2">
        <f t="shared" si="12"/>
        <v>4.0000000000000105E-4</v>
      </c>
      <c r="Q107" s="3">
        <f t="shared" si="13"/>
        <v>0.40000000000000102</v>
      </c>
      <c r="R107" s="4">
        <v>5</v>
      </c>
      <c r="S107" s="5">
        <f t="shared" si="9"/>
        <v>8.000000000000021E-2</v>
      </c>
      <c r="T107" t="s">
        <v>23</v>
      </c>
    </row>
    <row r="108" spans="1:20" x14ac:dyDescent="0.2">
      <c r="A108" t="s">
        <v>149</v>
      </c>
      <c r="B108">
        <v>12</v>
      </c>
      <c r="C108" t="s">
        <v>150</v>
      </c>
      <c r="D108" t="s">
        <v>21</v>
      </c>
      <c r="E108" t="s">
        <v>61</v>
      </c>
      <c r="F108" t="s">
        <v>62</v>
      </c>
      <c r="G108" t="s">
        <v>101</v>
      </c>
      <c r="H108" t="s">
        <v>38</v>
      </c>
      <c r="I108" t="s">
        <v>39</v>
      </c>
      <c r="J108" t="str">
        <f t="shared" si="7"/>
        <v>MMS-</v>
      </c>
      <c r="K108" t="s">
        <v>102</v>
      </c>
      <c r="L108" t="str">
        <f t="shared" si="14"/>
        <v>MMS- to FTS-</v>
      </c>
      <c r="M108" t="s">
        <v>54</v>
      </c>
      <c r="N108" s="1">
        <v>1.61E-2</v>
      </c>
      <c r="O108" s="1">
        <v>1.6500000000000001E-2</v>
      </c>
      <c r="P108" s="2">
        <f t="shared" si="12"/>
        <v>4.0000000000000105E-4</v>
      </c>
      <c r="Q108" s="3">
        <f t="shared" si="13"/>
        <v>0.40000000000000102</v>
      </c>
      <c r="R108" s="4">
        <v>5</v>
      </c>
      <c r="S108" s="5">
        <f t="shared" si="9"/>
        <v>8.000000000000021E-2</v>
      </c>
      <c r="T108" t="s">
        <v>23</v>
      </c>
    </row>
    <row r="109" spans="1:20" x14ac:dyDescent="0.2">
      <c r="A109" t="s">
        <v>149</v>
      </c>
      <c r="B109">
        <v>12</v>
      </c>
      <c r="C109" t="s">
        <v>150</v>
      </c>
      <c r="D109" t="s">
        <v>63</v>
      </c>
      <c r="E109" t="s">
        <v>61</v>
      </c>
      <c r="F109" t="s">
        <v>62</v>
      </c>
      <c r="G109" t="s">
        <v>101</v>
      </c>
      <c r="H109" t="s">
        <v>38</v>
      </c>
      <c r="I109" t="s">
        <v>39</v>
      </c>
      <c r="J109" t="str">
        <f t="shared" si="7"/>
        <v>MMS-</v>
      </c>
      <c r="K109" t="s">
        <v>102</v>
      </c>
      <c r="L109" t="str">
        <f t="shared" si="14"/>
        <v>MMS- to FTS-</v>
      </c>
      <c r="M109" t="s">
        <v>54</v>
      </c>
      <c r="N109" s="1">
        <v>1.55E-2</v>
      </c>
      <c r="O109" s="1">
        <v>1.6E-2</v>
      </c>
      <c r="P109" s="2">
        <f t="shared" si="12"/>
        <v>5.0000000000000044E-4</v>
      </c>
      <c r="Q109" s="3">
        <f t="shared" si="13"/>
        <v>0.50000000000000044</v>
      </c>
      <c r="R109" s="4">
        <v>5</v>
      </c>
      <c r="S109" s="5">
        <f t="shared" si="9"/>
        <v>0.10000000000000009</v>
      </c>
      <c r="T109" t="s">
        <v>23</v>
      </c>
    </row>
    <row r="110" spans="1:20" x14ac:dyDescent="0.2">
      <c r="A110" t="s">
        <v>149</v>
      </c>
      <c r="B110">
        <v>12</v>
      </c>
      <c r="C110" t="s">
        <v>150</v>
      </c>
      <c r="D110" t="s">
        <v>64</v>
      </c>
      <c r="E110" t="s">
        <v>61</v>
      </c>
      <c r="F110" t="s">
        <v>62</v>
      </c>
      <c r="G110" t="s">
        <v>101</v>
      </c>
      <c r="H110" t="s">
        <v>38</v>
      </c>
      <c r="I110" t="s">
        <v>39</v>
      </c>
      <c r="J110" t="str">
        <f t="shared" si="7"/>
        <v>MMS-</v>
      </c>
      <c r="K110" t="s">
        <v>102</v>
      </c>
      <c r="L110" t="str">
        <f t="shared" si="14"/>
        <v>MMS- to FTS-</v>
      </c>
      <c r="M110" t="s">
        <v>54</v>
      </c>
      <c r="N110" s="1">
        <v>1.5800000000000002E-2</v>
      </c>
      <c r="O110" s="1">
        <v>1.61E-2</v>
      </c>
      <c r="P110" s="2">
        <f t="shared" si="12"/>
        <v>2.9999999999999818E-4</v>
      </c>
      <c r="Q110" s="3">
        <f t="shared" si="13"/>
        <v>0.29999999999999816</v>
      </c>
      <c r="R110" s="4">
        <v>5</v>
      </c>
      <c r="S110" s="5">
        <f t="shared" si="9"/>
        <v>5.999999999999963E-2</v>
      </c>
      <c r="T110" t="s">
        <v>23</v>
      </c>
    </row>
    <row r="111" spans="1:20" x14ac:dyDescent="0.2">
      <c r="A111" t="s">
        <v>149</v>
      </c>
      <c r="B111">
        <v>12</v>
      </c>
      <c r="C111" t="s">
        <v>150</v>
      </c>
      <c r="D111" t="s">
        <v>65</v>
      </c>
      <c r="E111" t="s">
        <v>61</v>
      </c>
      <c r="F111" t="s">
        <v>62</v>
      </c>
      <c r="G111" t="s">
        <v>101</v>
      </c>
      <c r="H111" t="s">
        <v>38</v>
      </c>
      <c r="I111" t="s">
        <v>39</v>
      </c>
      <c r="J111" t="str">
        <f t="shared" si="7"/>
        <v>MMS-</v>
      </c>
      <c r="K111" t="s">
        <v>102</v>
      </c>
      <c r="L111" t="str">
        <f t="shared" si="14"/>
        <v>MMS- to FTS-</v>
      </c>
      <c r="M111" t="s">
        <v>54</v>
      </c>
      <c r="N111" s="1">
        <v>1.5900000000000001E-2</v>
      </c>
      <c r="O111" s="1">
        <v>1.67E-2</v>
      </c>
      <c r="P111" s="2">
        <f t="shared" si="12"/>
        <v>7.9999999999999863E-4</v>
      </c>
      <c r="Q111" s="3">
        <f t="shared" si="13"/>
        <v>0.7999999999999986</v>
      </c>
      <c r="R111" s="4">
        <v>5</v>
      </c>
      <c r="S111" s="5">
        <f t="shared" si="9"/>
        <v>0.15999999999999973</v>
      </c>
      <c r="T111" t="s">
        <v>23</v>
      </c>
    </row>
    <row r="112" spans="1:20" x14ac:dyDescent="0.2">
      <c r="A112" t="s">
        <v>149</v>
      </c>
      <c r="B112">
        <v>12</v>
      </c>
      <c r="C112" t="s">
        <v>150</v>
      </c>
      <c r="D112" t="s">
        <v>66</v>
      </c>
      <c r="E112" t="s">
        <v>67</v>
      </c>
      <c r="F112" t="s">
        <v>68</v>
      </c>
      <c r="G112" t="s">
        <v>101</v>
      </c>
      <c r="H112" t="s">
        <v>69</v>
      </c>
      <c r="I112" t="s">
        <v>70</v>
      </c>
      <c r="J112" t="str">
        <f t="shared" si="7"/>
        <v>MMS+</v>
      </c>
      <c r="K112" t="s">
        <v>125</v>
      </c>
      <c r="L112" t="str">
        <f t="shared" si="14"/>
        <v>MMS+ to FTS+</v>
      </c>
      <c r="M112" t="s">
        <v>72</v>
      </c>
      <c r="N112" s="1">
        <v>1.5900000000000001E-2</v>
      </c>
      <c r="O112" s="1">
        <v>1.6899999999999998E-2</v>
      </c>
      <c r="P112" s="2">
        <f t="shared" si="12"/>
        <v>9.9999999999999742E-4</v>
      </c>
      <c r="Q112" s="3">
        <f t="shared" si="13"/>
        <v>0.99999999999999745</v>
      </c>
      <c r="R112" s="4">
        <v>5</v>
      </c>
      <c r="S112" s="5">
        <f t="shared" si="9"/>
        <v>0.19999999999999948</v>
      </c>
      <c r="T112" t="s">
        <v>23</v>
      </c>
    </row>
    <row r="113" spans="1:20" x14ac:dyDescent="0.2">
      <c r="A113" t="s">
        <v>149</v>
      </c>
      <c r="B113">
        <v>12</v>
      </c>
      <c r="C113" t="s">
        <v>150</v>
      </c>
      <c r="D113" t="s">
        <v>73</v>
      </c>
      <c r="E113" t="s">
        <v>67</v>
      </c>
      <c r="F113" t="s">
        <v>68</v>
      </c>
      <c r="G113" t="s">
        <v>101</v>
      </c>
      <c r="H113" t="s">
        <v>69</v>
      </c>
      <c r="I113" t="s">
        <v>70</v>
      </c>
      <c r="J113" t="str">
        <f t="shared" si="7"/>
        <v>MMS+</v>
      </c>
      <c r="K113" t="s">
        <v>125</v>
      </c>
      <c r="L113" t="str">
        <f>_xlfn.CONCAT(J113," to ",K113)</f>
        <v>MMS+ to FTS+</v>
      </c>
      <c r="M113" t="s">
        <v>72</v>
      </c>
      <c r="N113" s="1">
        <v>1.55E-2</v>
      </c>
      <c r="O113" s="1">
        <v>1.61E-2</v>
      </c>
      <c r="P113" s="2">
        <f t="shared" si="12"/>
        <v>5.9999999999999984E-4</v>
      </c>
      <c r="Q113" s="3">
        <f t="shared" si="13"/>
        <v>0.59999999999999987</v>
      </c>
      <c r="R113" s="4">
        <v>4</v>
      </c>
      <c r="S113" s="5">
        <f t="shared" si="9"/>
        <v>0.14999999999999997</v>
      </c>
      <c r="T113" t="s">
        <v>23</v>
      </c>
    </row>
    <row r="114" spans="1:20" x14ac:dyDescent="0.2">
      <c r="A114" t="s">
        <v>149</v>
      </c>
      <c r="B114">
        <v>12</v>
      </c>
      <c r="C114" t="s">
        <v>150</v>
      </c>
      <c r="D114" t="s">
        <v>74</v>
      </c>
      <c r="E114" t="s">
        <v>67</v>
      </c>
      <c r="F114" t="s">
        <v>68</v>
      </c>
      <c r="G114" t="s">
        <v>101</v>
      </c>
      <c r="H114" t="s">
        <v>69</v>
      </c>
      <c r="I114" t="s">
        <v>70</v>
      </c>
      <c r="J114" t="str">
        <f t="shared" si="7"/>
        <v>MMS+</v>
      </c>
      <c r="K114" t="s">
        <v>125</v>
      </c>
      <c r="L114" t="str">
        <f t="shared" si="14"/>
        <v>MMS+ to FTS+</v>
      </c>
      <c r="M114" t="s">
        <v>72</v>
      </c>
      <c r="N114" s="1">
        <v>1.5800000000000002E-2</v>
      </c>
      <c r="O114" s="1">
        <v>1.6500000000000001E-2</v>
      </c>
      <c r="P114" s="2">
        <f t="shared" si="12"/>
        <v>6.9999999999999923E-4</v>
      </c>
      <c r="Q114" s="3">
        <f t="shared" si="13"/>
        <v>0.69999999999999929</v>
      </c>
      <c r="R114" s="4">
        <v>4</v>
      </c>
      <c r="S114" s="5">
        <f t="shared" si="9"/>
        <v>0.17499999999999982</v>
      </c>
      <c r="T114" t="s">
        <v>23</v>
      </c>
    </row>
    <row r="115" spans="1:20" x14ac:dyDescent="0.2">
      <c r="A115" t="s">
        <v>149</v>
      </c>
      <c r="B115">
        <v>12</v>
      </c>
      <c r="C115" t="s">
        <v>150</v>
      </c>
      <c r="D115" t="s">
        <v>75</v>
      </c>
      <c r="E115" t="s">
        <v>67</v>
      </c>
      <c r="F115" t="s">
        <v>68</v>
      </c>
      <c r="G115" t="s">
        <v>101</v>
      </c>
      <c r="H115" t="s">
        <v>69</v>
      </c>
      <c r="I115" t="s">
        <v>70</v>
      </c>
      <c r="J115" t="str">
        <f t="shared" si="7"/>
        <v>MMS+</v>
      </c>
      <c r="K115" t="s">
        <v>125</v>
      </c>
      <c r="L115" t="str">
        <f t="shared" si="14"/>
        <v>MMS+ to FTS+</v>
      </c>
      <c r="M115" t="s">
        <v>72</v>
      </c>
      <c r="N115" s="1">
        <v>1.5900000000000001E-2</v>
      </c>
      <c r="O115" s="1">
        <v>1.66E-2</v>
      </c>
      <c r="P115" s="2">
        <f t="shared" si="12"/>
        <v>6.9999999999999923E-4</v>
      </c>
      <c r="Q115" s="3">
        <f t="shared" si="13"/>
        <v>0.69999999999999929</v>
      </c>
      <c r="R115" s="4">
        <v>5</v>
      </c>
      <c r="S115" s="5">
        <f t="shared" si="9"/>
        <v>0.13999999999999985</v>
      </c>
      <c r="T115" t="s">
        <v>23</v>
      </c>
    </row>
    <row r="116" spans="1:20" x14ac:dyDescent="0.2">
      <c r="A116" t="s">
        <v>149</v>
      </c>
      <c r="B116">
        <v>12</v>
      </c>
      <c r="C116" t="s">
        <v>150</v>
      </c>
      <c r="D116" t="s">
        <v>76</v>
      </c>
      <c r="E116" t="s">
        <v>67</v>
      </c>
      <c r="F116" t="s">
        <v>68</v>
      </c>
      <c r="G116" t="s">
        <v>101</v>
      </c>
      <c r="H116" t="s">
        <v>69</v>
      </c>
      <c r="I116" t="s">
        <v>70</v>
      </c>
      <c r="J116" t="str">
        <f t="shared" si="7"/>
        <v>MMS+</v>
      </c>
      <c r="K116" t="s">
        <v>125</v>
      </c>
      <c r="L116" t="str">
        <f t="shared" si="14"/>
        <v>MMS+ to FTS+</v>
      </c>
      <c r="M116" t="s">
        <v>72</v>
      </c>
      <c r="N116" s="1">
        <v>1.4999999999999999E-2</v>
      </c>
      <c r="O116" s="1">
        <v>1.6E-2</v>
      </c>
      <c r="P116" s="2">
        <f t="shared" si="12"/>
        <v>1.0000000000000009E-3</v>
      </c>
      <c r="Q116" s="3">
        <f t="shared" si="13"/>
        <v>1.0000000000000009</v>
      </c>
      <c r="R116" s="4">
        <v>5</v>
      </c>
      <c r="S116" s="5">
        <f t="shared" si="9"/>
        <v>0.20000000000000018</v>
      </c>
      <c r="T116" t="s">
        <v>23</v>
      </c>
    </row>
    <row r="117" spans="1:20" x14ac:dyDescent="0.2">
      <c r="A117" t="s">
        <v>149</v>
      </c>
      <c r="B117">
        <v>12</v>
      </c>
      <c r="C117" t="s">
        <v>150</v>
      </c>
      <c r="D117" t="s">
        <v>77</v>
      </c>
      <c r="E117" t="s">
        <v>78</v>
      </c>
      <c r="F117" t="s">
        <v>79</v>
      </c>
      <c r="G117" t="s">
        <v>101</v>
      </c>
      <c r="H117" t="s">
        <v>69</v>
      </c>
      <c r="I117" t="s">
        <v>70</v>
      </c>
      <c r="J117" t="str">
        <f t="shared" si="7"/>
        <v>MMS+</v>
      </c>
      <c r="K117" t="s">
        <v>125</v>
      </c>
      <c r="L117" t="str">
        <f t="shared" si="14"/>
        <v>MMS+ to FTS+</v>
      </c>
      <c r="M117" t="s">
        <v>72</v>
      </c>
      <c r="N117" s="1">
        <v>1.55E-2</v>
      </c>
      <c r="O117" s="1">
        <v>1.61E-2</v>
      </c>
      <c r="P117" s="2">
        <f t="shared" si="12"/>
        <v>5.9999999999999984E-4</v>
      </c>
      <c r="Q117" s="3">
        <f t="shared" si="13"/>
        <v>0.59999999999999987</v>
      </c>
      <c r="R117" s="4">
        <v>5</v>
      </c>
      <c r="S117" s="5">
        <f t="shared" si="9"/>
        <v>0.11999999999999997</v>
      </c>
      <c r="T117" t="s">
        <v>23</v>
      </c>
    </row>
    <row r="118" spans="1:20" x14ac:dyDescent="0.2">
      <c r="A118" t="s">
        <v>149</v>
      </c>
      <c r="B118">
        <v>12</v>
      </c>
      <c r="C118" t="s">
        <v>150</v>
      </c>
      <c r="D118" t="s">
        <v>80</v>
      </c>
      <c r="E118" t="s">
        <v>78</v>
      </c>
      <c r="F118" t="s">
        <v>79</v>
      </c>
      <c r="G118" t="s">
        <v>101</v>
      </c>
      <c r="H118" t="s">
        <v>69</v>
      </c>
      <c r="I118" t="s">
        <v>70</v>
      </c>
      <c r="J118" t="str">
        <f t="shared" si="7"/>
        <v>MMS+</v>
      </c>
      <c r="K118" t="s">
        <v>125</v>
      </c>
      <c r="L118" t="str">
        <f t="shared" si="14"/>
        <v>MMS+ to FTS+</v>
      </c>
      <c r="M118" t="s">
        <v>72</v>
      </c>
      <c r="N118" s="1">
        <v>1.5100000000000001E-2</v>
      </c>
      <c r="O118" s="1">
        <v>1.5699999999999999E-2</v>
      </c>
      <c r="P118" s="2">
        <f t="shared" si="12"/>
        <v>5.999999999999981E-4</v>
      </c>
      <c r="Q118" s="3">
        <f t="shared" si="13"/>
        <v>0.59999999999999809</v>
      </c>
      <c r="R118" s="4">
        <v>5</v>
      </c>
      <c r="S118" s="5">
        <f t="shared" si="9"/>
        <v>0.11999999999999962</v>
      </c>
      <c r="T118" t="s">
        <v>23</v>
      </c>
    </row>
    <row r="119" spans="1:20" x14ac:dyDescent="0.2">
      <c r="A119" t="s">
        <v>149</v>
      </c>
      <c r="B119">
        <v>12</v>
      </c>
      <c r="C119" t="s">
        <v>150</v>
      </c>
      <c r="D119" t="s">
        <v>81</v>
      </c>
      <c r="E119" t="s">
        <v>78</v>
      </c>
      <c r="F119" t="s">
        <v>79</v>
      </c>
      <c r="G119" t="s">
        <v>101</v>
      </c>
      <c r="H119" t="s">
        <v>69</v>
      </c>
      <c r="I119" t="s">
        <v>70</v>
      </c>
      <c r="J119" t="str">
        <f t="shared" si="7"/>
        <v>MMS+</v>
      </c>
      <c r="K119" t="s">
        <v>125</v>
      </c>
      <c r="L119" t="str">
        <f t="shared" si="14"/>
        <v>MMS+ to FTS+</v>
      </c>
      <c r="M119" t="s">
        <v>72</v>
      </c>
      <c r="N119" s="1">
        <v>1.5800000000000002E-2</v>
      </c>
      <c r="O119" s="1">
        <v>1.83E-2</v>
      </c>
      <c r="P119" s="2">
        <f t="shared" si="12"/>
        <v>2.4999999999999988E-3</v>
      </c>
      <c r="Q119" s="3">
        <f t="shared" si="13"/>
        <v>2.4999999999999987</v>
      </c>
      <c r="R119" s="4">
        <v>5</v>
      </c>
      <c r="S119" s="5">
        <f t="shared" si="9"/>
        <v>0.49999999999999972</v>
      </c>
      <c r="T119" t="s">
        <v>23</v>
      </c>
    </row>
    <row r="120" spans="1:20" x14ac:dyDescent="0.2">
      <c r="A120" t="s">
        <v>149</v>
      </c>
      <c r="B120">
        <v>12</v>
      </c>
      <c r="C120" t="s">
        <v>150</v>
      </c>
      <c r="D120" t="s">
        <v>82</v>
      </c>
      <c r="E120" t="s">
        <v>78</v>
      </c>
      <c r="F120" t="s">
        <v>79</v>
      </c>
      <c r="G120" t="s">
        <v>101</v>
      </c>
      <c r="H120" t="s">
        <v>69</v>
      </c>
      <c r="I120" t="s">
        <v>70</v>
      </c>
      <c r="J120" t="str">
        <f t="shared" si="7"/>
        <v>MMS+</v>
      </c>
      <c r="K120" t="s">
        <v>125</v>
      </c>
      <c r="L120" t="str">
        <f t="shared" si="14"/>
        <v>MMS+ to FTS+</v>
      </c>
      <c r="M120" t="s">
        <v>72</v>
      </c>
      <c r="N120" s="1">
        <v>1.5699999999999999E-2</v>
      </c>
      <c r="O120" s="1">
        <v>1.6299999999999999E-2</v>
      </c>
      <c r="P120" s="2">
        <f t="shared" si="12"/>
        <v>5.9999999999999984E-4</v>
      </c>
      <c r="Q120" s="3">
        <f t="shared" si="13"/>
        <v>0.59999999999999987</v>
      </c>
      <c r="R120" s="4">
        <v>5</v>
      </c>
      <c r="S120" s="5">
        <f t="shared" si="9"/>
        <v>0.11999999999999997</v>
      </c>
      <c r="T120" t="s">
        <v>23</v>
      </c>
    </row>
    <row r="121" spans="1:20" x14ac:dyDescent="0.2">
      <c r="A121" t="s">
        <v>149</v>
      </c>
      <c r="B121">
        <v>12</v>
      </c>
      <c r="C121" t="s">
        <v>150</v>
      </c>
      <c r="D121" t="s">
        <v>83</v>
      </c>
      <c r="E121" t="s">
        <v>78</v>
      </c>
      <c r="F121" t="s">
        <v>79</v>
      </c>
      <c r="G121" t="s">
        <v>101</v>
      </c>
      <c r="H121" t="s">
        <v>69</v>
      </c>
      <c r="I121" t="s">
        <v>70</v>
      </c>
      <c r="J121" t="str">
        <f t="shared" si="7"/>
        <v>MMS+</v>
      </c>
      <c r="K121" t="s">
        <v>125</v>
      </c>
      <c r="L121" t="str">
        <f t="shared" si="14"/>
        <v>MMS+ to FTS+</v>
      </c>
      <c r="M121" t="s">
        <v>72</v>
      </c>
      <c r="N121" s="1">
        <v>1.5800000000000002E-2</v>
      </c>
      <c r="O121" s="1">
        <v>1.67E-2</v>
      </c>
      <c r="P121" s="2">
        <f t="shared" si="12"/>
        <v>8.9999999999999802E-4</v>
      </c>
      <c r="Q121" s="3">
        <f t="shared" si="13"/>
        <v>0.89999999999999802</v>
      </c>
      <c r="R121" s="4">
        <v>5</v>
      </c>
      <c r="S121" s="5">
        <f t="shared" si="9"/>
        <v>0.1799999999999996</v>
      </c>
      <c r="T121" t="s">
        <v>23</v>
      </c>
    </row>
    <row r="122" spans="1:20" x14ac:dyDescent="0.2">
      <c r="A122" t="s">
        <v>149</v>
      </c>
      <c r="B122">
        <v>12</v>
      </c>
      <c r="C122" t="s">
        <v>150</v>
      </c>
      <c r="D122" t="s">
        <v>84</v>
      </c>
      <c r="E122" t="s">
        <v>85</v>
      </c>
      <c r="F122" t="s">
        <v>86</v>
      </c>
      <c r="G122" t="s">
        <v>37</v>
      </c>
      <c r="H122" t="s">
        <v>69</v>
      </c>
      <c r="I122" t="s">
        <v>70</v>
      </c>
      <c r="J122" t="str">
        <f t="shared" si="7"/>
        <v>MMS+</v>
      </c>
      <c r="K122" t="s">
        <v>71</v>
      </c>
      <c r="L122" t="str">
        <f t="shared" si="8"/>
        <v>MMS+</v>
      </c>
      <c r="M122" t="s">
        <v>87</v>
      </c>
      <c r="N122" s="1">
        <v>1.5900000000000001E-2</v>
      </c>
      <c r="O122" s="1">
        <v>1.66E-2</v>
      </c>
      <c r="P122" s="2">
        <f t="shared" si="12"/>
        <v>6.9999999999999923E-4</v>
      </c>
      <c r="Q122" s="3">
        <f t="shared" si="13"/>
        <v>0.69999999999999929</v>
      </c>
      <c r="R122" s="4">
        <v>5</v>
      </c>
      <c r="S122" s="5">
        <f t="shared" si="9"/>
        <v>0.13999999999999985</v>
      </c>
      <c r="T122" t="s">
        <v>23</v>
      </c>
    </row>
    <row r="123" spans="1:20" x14ac:dyDescent="0.2">
      <c r="A123" t="s">
        <v>149</v>
      </c>
      <c r="B123">
        <v>12</v>
      </c>
      <c r="C123" t="s">
        <v>150</v>
      </c>
      <c r="D123" t="s">
        <v>88</v>
      </c>
      <c r="E123" t="s">
        <v>85</v>
      </c>
      <c r="F123" t="s">
        <v>86</v>
      </c>
      <c r="G123" t="s">
        <v>37</v>
      </c>
      <c r="H123" t="s">
        <v>69</v>
      </c>
      <c r="I123" t="s">
        <v>70</v>
      </c>
      <c r="J123" t="str">
        <f t="shared" si="7"/>
        <v>MMS+</v>
      </c>
      <c r="K123" t="s">
        <v>71</v>
      </c>
      <c r="L123" t="str">
        <f t="shared" si="8"/>
        <v>MMS+</v>
      </c>
      <c r="M123" t="s">
        <v>87</v>
      </c>
      <c r="N123" s="1">
        <v>1.6E-2</v>
      </c>
      <c r="O123" s="1">
        <v>1.67E-2</v>
      </c>
      <c r="P123" s="2">
        <f t="shared" si="12"/>
        <v>6.9999999999999923E-4</v>
      </c>
      <c r="Q123" s="3">
        <f t="shared" si="13"/>
        <v>0.69999999999999929</v>
      </c>
      <c r="R123" s="4">
        <v>5</v>
      </c>
      <c r="S123" s="5">
        <f t="shared" si="9"/>
        <v>0.13999999999999985</v>
      </c>
      <c r="T123" t="s">
        <v>23</v>
      </c>
    </row>
    <row r="124" spans="1:20" x14ac:dyDescent="0.2">
      <c r="A124" t="s">
        <v>149</v>
      </c>
      <c r="B124">
        <v>12</v>
      </c>
      <c r="C124" t="s">
        <v>150</v>
      </c>
      <c r="D124" t="s">
        <v>89</v>
      </c>
      <c r="E124" t="s">
        <v>85</v>
      </c>
      <c r="F124" t="s">
        <v>86</v>
      </c>
      <c r="G124" t="s">
        <v>37</v>
      </c>
      <c r="H124" t="s">
        <v>69</v>
      </c>
      <c r="I124" t="s">
        <v>70</v>
      </c>
      <c r="J124" t="str">
        <f t="shared" si="7"/>
        <v>MMS+</v>
      </c>
      <c r="K124" t="s">
        <v>71</v>
      </c>
      <c r="L124" t="str">
        <f t="shared" si="8"/>
        <v>MMS+</v>
      </c>
      <c r="M124" t="s">
        <v>87</v>
      </c>
      <c r="N124" s="1">
        <v>1.61E-2</v>
      </c>
      <c r="O124" s="1">
        <v>1.66E-2</v>
      </c>
      <c r="P124" s="2">
        <f t="shared" si="12"/>
        <v>5.0000000000000044E-4</v>
      </c>
      <c r="Q124" s="3">
        <f t="shared" si="13"/>
        <v>0.50000000000000044</v>
      </c>
      <c r="R124" s="4">
        <v>5</v>
      </c>
      <c r="S124" s="5">
        <f t="shared" si="9"/>
        <v>0.10000000000000009</v>
      </c>
      <c r="T124" t="s">
        <v>23</v>
      </c>
    </row>
    <row r="125" spans="1:20" x14ac:dyDescent="0.2">
      <c r="A125" t="s">
        <v>149</v>
      </c>
      <c r="B125">
        <v>12</v>
      </c>
      <c r="C125" t="s">
        <v>150</v>
      </c>
      <c r="D125" t="s">
        <v>90</v>
      </c>
      <c r="E125" t="s">
        <v>85</v>
      </c>
      <c r="F125" t="s">
        <v>86</v>
      </c>
      <c r="G125" t="s">
        <v>37</v>
      </c>
      <c r="H125" t="s">
        <v>69</v>
      </c>
      <c r="I125" t="s">
        <v>70</v>
      </c>
      <c r="J125" t="str">
        <f t="shared" si="7"/>
        <v>MMS+</v>
      </c>
      <c r="K125" t="s">
        <v>71</v>
      </c>
      <c r="L125" t="str">
        <f t="shared" si="8"/>
        <v>MMS+</v>
      </c>
      <c r="M125" t="s">
        <v>87</v>
      </c>
      <c r="N125" s="1">
        <v>1.5599999999999999E-2</v>
      </c>
      <c r="O125" s="1">
        <v>1.66E-2</v>
      </c>
      <c r="P125" s="2">
        <f t="shared" si="12"/>
        <v>1.0000000000000009E-3</v>
      </c>
      <c r="Q125" s="3">
        <f t="shared" si="13"/>
        <v>1.0000000000000009</v>
      </c>
      <c r="R125" s="4">
        <v>5</v>
      </c>
      <c r="S125" s="5">
        <f t="shared" si="9"/>
        <v>0.20000000000000018</v>
      </c>
      <c r="T125" t="s">
        <v>23</v>
      </c>
    </row>
    <row r="126" spans="1:20" x14ac:dyDescent="0.2">
      <c r="A126" t="s">
        <v>149</v>
      </c>
      <c r="B126">
        <v>12</v>
      </c>
      <c r="C126" t="s">
        <v>150</v>
      </c>
      <c r="D126" t="s">
        <v>91</v>
      </c>
      <c r="E126" t="s">
        <v>85</v>
      </c>
      <c r="F126" t="s">
        <v>86</v>
      </c>
      <c r="G126" t="s">
        <v>37</v>
      </c>
      <c r="H126" t="s">
        <v>69</v>
      </c>
      <c r="I126" t="s">
        <v>70</v>
      </c>
      <c r="J126" t="str">
        <f t="shared" si="7"/>
        <v>MMS+</v>
      </c>
      <c r="K126" t="s">
        <v>71</v>
      </c>
      <c r="L126" t="str">
        <f t="shared" si="8"/>
        <v>MMS+</v>
      </c>
      <c r="M126" t="s">
        <v>87</v>
      </c>
      <c r="N126" s="1">
        <v>1.6E-2</v>
      </c>
      <c r="O126" s="1">
        <v>1.6899999999999998E-2</v>
      </c>
      <c r="P126" s="2">
        <f t="shared" si="12"/>
        <v>8.9999999999999802E-4</v>
      </c>
      <c r="Q126" s="3">
        <f t="shared" si="13"/>
        <v>0.89999999999999802</v>
      </c>
      <c r="R126" s="4">
        <v>5</v>
      </c>
      <c r="S126" s="5">
        <f t="shared" si="9"/>
        <v>0.1799999999999996</v>
      </c>
      <c r="T126" t="s">
        <v>23</v>
      </c>
    </row>
    <row r="127" spans="1:20" x14ac:dyDescent="0.2">
      <c r="A127" t="s">
        <v>149</v>
      </c>
      <c r="B127">
        <v>12</v>
      </c>
      <c r="C127" t="s">
        <v>150</v>
      </c>
      <c r="D127" t="s">
        <v>92</v>
      </c>
      <c r="E127" t="s">
        <v>93</v>
      </c>
      <c r="F127" t="s">
        <v>94</v>
      </c>
      <c r="G127" t="s">
        <v>37</v>
      </c>
      <c r="H127" t="s">
        <v>69</v>
      </c>
      <c r="I127" t="s">
        <v>70</v>
      </c>
      <c r="J127" t="str">
        <f t="shared" si="7"/>
        <v>MMS+</v>
      </c>
      <c r="K127" t="s">
        <v>71</v>
      </c>
      <c r="L127" t="str">
        <f t="shared" si="8"/>
        <v>MMS+</v>
      </c>
      <c r="M127" t="s">
        <v>87</v>
      </c>
      <c r="N127" s="1">
        <v>1.55E-2</v>
      </c>
      <c r="O127" s="1">
        <v>1.61E-2</v>
      </c>
      <c r="P127" s="2">
        <f t="shared" si="12"/>
        <v>5.9999999999999984E-4</v>
      </c>
      <c r="Q127" s="3">
        <f t="shared" si="13"/>
        <v>0.59999999999999987</v>
      </c>
      <c r="R127" s="4">
        <v>5</v>
      </c>
      <c r="S127" s="5">
        <f t="shared" si="9"/>
        <v>0.11999999999999997</v>
      </c>
      <c r="T127" t="s">
        <v>23</v>
      </c>
    </row>
    <row r="128" spans="1:20" x14ac:dyDescent="0.2">
      <c r="A128" t="s">
        <v>149</v>
      </c>
      <c r="B128">
        <v>12</v>
      </c>
      <c r="C128" t="s">
        <v>150</v>
      </c>
      <c r="D128" t="s">
        <v>95</v>
      </c>
      <c r="E128" t="s">
        <v>93</v>
      </c>
      <c r="F128" t="s">
        <v>94</v>
      </c>
      <c r="G128" t="s">
        <v>37</v>
      </c>
      <c r="H128" t="s">
        <v>69</v>
      </c>
      <c r="I128" t="s">
        <v>70</v>
      </c>
      <c r="J128" t="str">
        <f t="shared" si="7"/>
        <v>MMS+</v>
      </c>
      <c r="K128" t="s">
        <v>71</v>
      </c>
      <c r="L128" t="str">
        <f t="shared" si="8"/>
        <v>MMS+</v>
      </c>
      <c r="M128" t="s">
        <v>87</v>
      </c>
      <c r="N128" s="1">
        <v>1.6E-2</v>
      </c>
      <c r="O128" s="1">
        <v>1.6500000000000001E-2</v>
      </c>
      <c r="P128" s="2">
        <f t="shared" si="12"/>
        <v>5.0000000000000044E-4</v>
      </c>
      <c r="Q128" s="3">
        <f t="shared" si="13"/>
        <v>0.50000000000000044</v>
      </c>
      <c r="R128" s="4">
        <v>5</v>
      </c>
      <c r="S128" s="5">
        <f t="shared" si="9"/>
        <v>0.10000000000000009</v>
      </c>
      <c r="T128" t="s">
        <v>23</v>
      </c>
    </row>
    <row r="129" spans="1:20" x14ac:dyDescent="0.2">
      <c r="A129" t="s">
        <v>149</v>
      </c>
      <c r="B129">
        <v>12</v>
      </c>
      <c r="C129" t="s">
        <v>150</v>
      </c>
      <c r="D129" t="s">
        <v>96</v>
      </c>
      <c r="E129" t="s">
        <v>93</v>
      </c>
      <c r="F129" t="s">
        <v>94</v>
      </c>
      <c r="G129" t="s">
        <v>37</v>
      </c>
      <c r="H129" t="s">
        <v>69</v>
      </c>
      <c r="I129" t="s">
        <v>70</v>
      </c>
      <c r="J129" t="str">
        <f t="shared" si="7"/>
        <v>MMS+</v>
      </c>
      <c r="K129" t="s">
        <v>71</v>
      </c>
      <c r="L129" t="str">
        <f t="shared" si="8"/>
        <v>MMS+</v>
      </c>
      <c r="M129" t="s">
        <v>87</v>
      </c>
      <c r="N129" s="1">
        <v>1.54E-2</v>
      </c>
      <c r="O129" s="1">
        <v>1.6E-2</v>
      </c>
      <c r="P129" s="2">
        <f t="shared" si="12"/>
        <v>5.9999999999999984E-4</v>
      </c>
      <c r="Q129" s="3">
        <f t="shared" si="13"/>
        <v>0.59999999999999987</v>
      </c>
      <c r="R129" s="4">
        <v>5</v>
      </c>
      <c r="S129" s="5">
        <f t="shared" si="9"/>
        <v>0.11999999999999997</v>
      </c>
      <c r="T129" t="s">
        <v>23</v>
      </c>
    </row>
    <row r="130" spans="1:20" x14ac:dyDescent="0.2">
      <c r="A130" t="s">
        <v>149</v>
      </c>
      <c r="B130">
        <v>12</v>
      </c>
      <c r="C130" t="s">
        <v>150</v>
      </c>
      <c r="D130" t="s">
        <v>97</v>
      </c>
      <c r="E130" t="s">
        <v>93</v>
      </c>
      <c r="F130" t="s">
        <v>94</v>
      </c>
      <c r="G130" t="s">
        <v>37</v>
      </c>
      <c r="H130" t="s">
        <v>69</v>
      </c>
      <c r="I130" t="s">
        <v>70</v>
      </c>
      <c r="J130" t="str">
        <f t="shared" si="7"/>
        <v>MMS+</v>
      </c>
      <c r="K130" t="s">
        <v>71</v>
      </c>
      <c r="L130" t="str">
        <f t="shared" si="8"/>
        <v>MMS+</v>
      </c>
      <c r="M130" t="s">
        <v>87</v>
      </c>
      <c r="N130" s="1">
        <v>1.54E-2</v>
      </c>
      <c r="O130" s="1">
        <v>1.6E-2</v>
      </c>
      <c r="P130" s="2">
        <f t="shared" si="12"/>
        <v>5.9999999999999984E-4</v>
      </c>
      <c r="Q130" s="3">
        <f t="shared" si="13"/>
        <v>0.59999999999999987</v>
      </c>
      <c r="R130" s="4">
        <v>5</v>
      </c>
      <c r="S130" s="5">
        <f t="shared" si="9"/>
        <v>0.11999999999999997</v>
      </c>
      <c r="T130" t="s">
        <v>23</v>
      </c>
    </row>
    <row r="131" spans="1:20" x14ac:dyDescent="0.2">
      <c r="A131" t="s">
        <v>149</v>
      </c>
      <c r="B131">
        <v>12</v>
      </c>
      <c r="C131" t="s">
        <v>150</v>
      </c>
      <c r="D131" t="s">
        <v>98</v>
      </c>
      <c r="E131" t="s">
        <v>93</v>
      </c>
      <c r="F131" t="s">
        <v>94</v>
      </c>
      <c r="G131" t="s">
        <v>37</v>
      </c>
      <c r="H131" t="s">
        <v>69</v>
      </c>
      <c r="I131" t="s">
        <v>70</v>
      </c>
      <c r="J131" t="str">
        <f t="shared" ref="J131:J194" si="15">LEFT(M131,4)</f>
        <v>MMS+</v>
      </c>
      <c r="K131" t="s">
        <v>71</v>
      </c>
      <c r="L131" t="str">
        <f t="shared" ref="L131:L194" si="16">K131</f>
        <v>MMS+</v>
      </c>
      <c r="M131" t="s">
        <v>87</v>
      </c>
      <c r="N131" s="1">
        <v>1.61E-2</v>
      </c>
      <c r="O131" s="1">
        <v>1.66E-2</v>
      </c>
      <c r="P131" s="2">
        <f t="shared" si="12"/>
        <v>5.0000000000000044E-4</v>
      </c>
      <c r="Q131" s="3">
        <f t="shared" si="13"/>
        <v>0.50000000000000044</v>
      </c>
      <c r="R131" s="4">
        <v>5</v>
      </c>
      <c r="S131" s="5">
        <f t="shared" ref="S131:S194" si="17">Q131/R131</f>
        <v>0.10000000000000009</v>
      </c>
      <c r="T131" t="s">
        <v>23</v>
      </c>
    </row>
    <row r="132" spans="1:20" x14ac:dyDescent="0.2">
      <c r="A132" t="s">
        <v>149</v>
      </c>
      <c r="B132">
        <v>12</v>
      </c>
      <c r="C132" t="s">
        <v>150</v>
      </c>
      <c r="D132" t="s">
        <v>29</v>
      </c>
      <c r="E132" t="s">
        <v>123</v>
      </c>
      <c r="F132" t="s">
        <v>124</v>
      </c>
      <c r="G132" t="s">
        <v>37</v>
      </c>
      <c r="H132" t="s">
        <v>69</v>
      </c>
      <c r="I132" t="s">
        <v>70</v>
      </c>
      <c r="J132" t="str">
        <f t="shared" si="15"/>
        <v>FTS+</v>
      </c>
      <c r="K132" t="s">
        <v>71</v>
      </c>
      <c r="L132" t="str">
        <f t="shared" ref="L132:L141" si="18">_xlfn.CONCAT(J132," to ",K132)</f>
        <v>FTS+ to MMS+</v>
      </c>
      <c r="M132" t="s">
        <v>126</v>
      </c>
      <c r="N132" s="1">
        <v>1.61E-2</v>
      </c>
      <c r="O132" s="1">
        <v>1.6799999999999999E-2</v>
      </c>
      <c r="P132" s="2">
        <f t="shared" si="12"/>
        <v>6.9999999999999923E-4</v>
      </c>
      <c r="Q132" s="3">
        <f t="shared" si="13"/>
        <v>0.69999999999999929</v>
      </c>
      <c r="R132" s="4">
        <v>5</v>
      </c>
      <c r="S132" s="5">
        <f t="shared" si="17"/>
        <v>0.13999999999999985</v>
      </c>
      <c r="T132" t="s">
        <v>23</v>
      </c>
    </row>
    <row r="133" spans="1:20" x14ac:dyDescent="0.2">
      <c r="A133" t="s">
        <v>149</v>
      </c>
      <c r="B133">
        <v>12</v>
      </c>
      <c r="C133" t="s">
        <v>150</v>
      </c>
      <c r="D133" t="s">
        <v>24</v>
      </c>
      <c r="E133" t="s">
        <v>123</v>
      </c>
      <c r="F133" t="s">
        <v>124</v>
      </c>
      <c r="G133" t="s">
        <v>37</v>
      </c>
      <c r="H133" t="s">
        <v>69</v>
      </c>
      <c r="I133" t="s">
        <v>70</v>
      </c>
      <c r="J133" t="str">
        <f t="shared" si="15"/>
        <v>FTS+</v>
      </c>
      <c r="K133" t="s">
        <v>71</v>
      </c>
      <c r="L133" t="str">
        <f t="shared" si="18"/>
        <v>FTS+ to MMS+</v>
      </c>
      <c r="M133" t="s">
        <v>126</v>
      </c>
      <c r="N133" s="1">
        <v>1.6E-2</v>
      </c>
      <c r="O133" s="1">
        <v>1.7299999999999999E-2</v>
      </c>
      <c r="P133" s="2">
        <f t="shared" si="12"/>
        <v>1.2999999999999991E-3</v>
      </c>
      <c r="Q133" s="3">
        <f t="shared" si="13"/>
        <v>1.2999999999999992</v>
      </c>
      <c r="R133" s="4">
        <v>5</v>
      </c>
      <c r="S133" s="5">
        <f t="shared" si="17"/>
        <v>0.25999999999999984</v>
      </c>
      <c r="T133" t="s">
        <v>23</v>
      </c>
    </row>
    <row r="134" spans="1:20" x14ac:dyDescent="0.2">
      <c r="A134" t="s">
        <v>149</v>
      </c>
      <c r="B134">
        <v>12</v>
      </c>
      <c r="C134" t="s">
        <v>150</v>
      </c>
      <c r="D134" t="s">
        <v>31</v>
      </c>
      <c r="E134" t="s">
        <v>123</v>
      </c>
      <c r="F134" t="s">
        <v>124</v>
      </c>
      <c r="G134" t="s">
        <v>37</v>
      </c>
      <c r="H134" t="s">
        <v>69</v>
      </c>
      <c r="I134" t="s">
        <v>70</v>
      </c>
      <c r="J134" t="str">
        <f t="shared" si="15"/>
        <v>FTS+</v>
      </c>
      <c r="K134" t="s">
        <v>71</v>
      </c>
      <c r="L134" t="str">
        <f t="shared" si="18"/>
        <v>FTS+ to MMS+</v>
      </c>
      <c r="M134" t="s">
        <v>126</v>
      </c>
      <c r="N134" s="1">
        <v>1.55E-2</v>
      </c>
      <c r="O134" s="1">
        <v>1.6500000000000001E-2</v>
      </c>
      <c r="P134" s="2">
        <f t="shared" si="12"/>
        <v>1.0000000000000009E-3</v>
      </c>
      <c r="Q134" s="3">
        <f t="shared" si="13"/>
        <v>1.0000000000000009</v>
      </c>
      <c r="R134" s="4">
        <v>5</v>
      </c>
      <c r="S134" s="5">
        <f t="shared" si="17"/>
        <v>0.20000000000000018</v>
      </c>
      <c r="T134" t="s">
        <v>23</v>
      </c>
    </row>
    <row r="135" spans="1:20" x14ac:dyDescent="0.2">
      <c r="A135" t="s">
        <v>149</v>
      </c>
      <c r="B135">
        <v>12</v>
      </c>
      <c r="C135" t="s">
        <v>150</v>
      </c>
      <c r="D135" t="s">
        <v>32</v>
      </c>
      <c r="E135" t="s">
        <v>123</v>
      </c>
      <c r="F135" t="s">
        <v>124</v>
      </c>
      <c r="G135" t="s">
        <v>37</v>
      </c>
      <c r="H135" t="s">
        <v>69</v>
      </c>
      <c r="I135" t="s">
        <v>70</v>
      </c>
      <c r="J135" t="str">
        <f t="shared" si="15"/>
        <v>FTS+</v>
      </c>
      <c r="K135" t="s">
        <v>71</v>
      </c>
      <c r="L135" t="str">
        <f t="shared" si="18"/>
        <v>FTS+ to MMS+</v>
      </c>
      <c r="M135" t="s">
        <v>126</v>
      </c>
      <c r="N135" s="1">
        <v>1.7000000000000001E-2</v>
      </c>
      <c r="O135" s="1">
        <v>1.7999999999999999E-2</v>
      </c>
      <c r="P135" s="2">
        <f t="shared" si="12"/>
        <v>9.9999999999999742E-4</v>
      </c>
      <c r="Q135" s="3">
        <f t="shared" si="13"/>
        <v>0.99999999999999745</v>
      </c>
      <c r="R135" s="4">
        <v>5</v>
      </c>
      <c r="S135" s="5">
        <f t="shared" si="17"/>
        <v>0.19999999999999948</v>
      </c>
      <c r="T135" t="s">
        <v>23</v>
      </c>
    </row>
    <row r="136" spans="1:20" x14ac:dyDescent="0.2">
      <c r="A136" t="s">
        <v>149</v>
      </c>
      <c r="B136">
        <v>12</v>
      </c>
      <c r="C136" t="s">
        <v>150</v>
      </c>
      <c r="D136" t="s">
        <v>104</v>
      </c>
      <c r="E136" t="s">
        <v>123</v>
      </c>
      <c r="F136" t="s">
        <v>124</v>
      </c>
      <c r="G136" t="s">
        <v>37</v>
      </c>
      <c r="H136" t="s">
        <v>69</v>
      </c>
      <c r="I136" t="s">
        <v>70</v>
      </c>
      <c r="J136" t="str">
        <f t="shared" si="15"/>
        <v>FTS+</v>
      </c>
      <c r="K136" t="s">
        <v>71</v>
      </c>
      <c r="L136" t="str">
        <f t="shared" si="18"/>
        <v>FTS+ to MMS+</v>
      </c>
      <c r="M136" t="s">
        <v>126</v>
      </c>
      <c r="N136" s="1">
        <v>1.54E-2</v>
      </c>
      <c r="O136" s="1">
        <v>1.61E-2</v>
      </c>
      <c r="P136" s="2">
        <f t="shared" si="12"/>
        <v>6.9999999999999923E-4</v>
      </c>
      <c r="Q136" s="3">
        <f t="shared" si="13"/>
        <v>0.69999999999999929</v>
      </c>
      <c r="R136" s="4">
        <v>5</v>
      </c>
      <c r="S136" s="5">
        <f t="shared" si="17"/>
        <v>0.13999999999999985</v>
      </c>
      <c r="T136" t="s">
        <v>23</v>
      </c>
    </row>
    <row r="137" spans="1:20" x14ac:dyDescent="0.2">
      <c r="A137" t="s">
        <v>149</v>
      </c>
      <c r="B137">
        <v>12</v>
      </c>
      <c r="C137" t="s">
        <v>150</v>
      </c>
      <c r="D137" t="s">
        <v>105</v>
      </c>
      <c r="E137" t="s">
        <v>106</v>
      </c>
      <c r="F137" t="s">
        <v>42</v>
      </c>
      <c r="G137" t="s">
        <v>37</v>
      </c>
      <c r="H137" t="s">
        <v>38</v>
      </c>
      <c r="I137" t="s">
        <v>39</v>
      </c>
      <c r="J137" t="str">
        <f t="shared" si="15"/>
        <v>FTS-</v>
      </c>
      <c r="K137" t="s">
        <v>40</v>
      </c>
      <c r="L137" t="str">
        <f t="shared" si="18"/>
        <v>FTS- to MMS-</v>
      </c>
      <c r="M137" t="s">
        <v>103</v>
      </c>
      <c r="N137" s="1">
        <v>1.5800000000000002E-2</v>
      </c>
      <c r="O137" s="1">
        <v>1.7299999999999999E-2</v>
      </c>
      <c r="P137" s="2">
        <f t="shared" si="12"/>
        <v>1.4999999999999979E-3</v>
      </c>
      <c r="Q137" s="3">
        <f t="shared" si="13"/>
        <v>1.4999999999999978</v>
      </c>
      <c r="R137" s="4">
        <v>5</v>
      </c>
      <c r="S137" s="5">
        <f t="shared" si="17"/>
        <v>0.29999999999999954</v>
      </c>
      <c r="T137" t="s">
        <v>23</v>
      </c>
    </row>
    <row r="138" spans="1:20" x14ac:dyDescent="0.2">
      <c r="A138" t="s">
        <v>149</v>
      </c>
      <c r="B138">
        <v>12</v>
      </c>
      <c r="C138" t="s">
        <v>150</v>
      </c>
      <c r="D138" t="s">
        <v>47</v>
      </c>
      <c r="E138" t="s">
        <v>106</v>
      </c>
      <c r="F138" t="s">
        <v>42</v>
      </c>
      <c r="G138" t="s">
        <v>37</v>
      </c>
      <c r="H138" t="s">
        <v>38</v>
      </c>
      <c r="I138" t="s">
        <v>39</v>
      </c>
      <c r="J138" t="str">
        <f t="shared" si="15"/>
        <v>FTS-</v>
      </c>
      <c r="K138" t="s">
        <v>40</v>
      </c>
      <c r="L138" t="str">
        <f t="shared" si="18"/>
        <v>FTS- to MMS-</v>
      </c>
      <c r="M138" t="s">
        <v>103</v>
      </c>
      <c r="N138" s="1">
        <v>1.6E-2</v>
      </c>
      <c r="O138" s="1">
        <v>1.6899999999999998E-2</v>
      </c>
      <c r="P138" s="2">
        <f t="shared" si="12"/>
        <v>8.9999999999999802E-4</v>
      </c>
      <c r="Q138" s="3">
        <f t="shared" si="13"/>
        <v>0.89999999999999802</v>
      </c>
      <c r="R138" s="4">
        <v>5</v>
      </c>
      <c r="S138" s="5">
        <f t="shared" si="17"/>
        <v>0.1799999999999996</v>
      </c>
      <c r="T138" t="s">
        <v>23</v>
      </c>
    </row>
    <row r="139" spans="1:20" x14ac:dyDescent="0.2">
      <c r="A139" t="s">
        <v>149</v>
      </c>
      <c r="B139">
        <v>12</v>
      </c>
      <c r="C139" t="s">
        <v>150</v>
      </c>
      <c r="D139" t="s">
        <v>107</v>
      </c>
      <c r="E139" t="s">
        <v>106</v>
      </c>
      <c r="F139" t="s">
        <v>42</v>
      </c>
      <c r="G139" t="s">
        <v>37</v>
      </c>
      <c r="H139" t="s">
        <v>38</v>
      </c>
      <c r="I139" t="s">
        <v>39</v>
      </c>
      <c r="J139" t="str">
        <f t="shared" si="15"/>
        <v>FTS-</v>
      </c>
      <c r="K139" t="s">
        <v>40</v>
      </c>
      <c r="L139" t="str">
        <f t="shared" si="18"/>
        <v>FTS- to MMS-</v>
      </c>
      <c r="M139" t="s">
        <v>103</v>
      </c>
      <c r="N139" s="1">
        <v>1.5800000000000002E-2</v>
      </c>
      <c r="O139" s="1">
        <v>1.66E-2</v>
      </c>
      <c r="P139" s="2">
        <f t="shared" si="12"/>
        <v>7.9999999999999863E-4</v>
      </c>
      <c r="Q139" s="3">
        <f t="shared" si="13"/>
        <v>0.7999999999999986</v>
      </c>
      <c r="R139" s="4">
        <v>5</v>
      </c>
      <c r="S139" s="5">
        <f t="shared" si="17"/>
        <v>0.15999999999999973</v>
      </c>
      <c r="T139" t="s">
        <v>23</v>
      </c>
    </row>
    <row r="140" spans="1:20" x14ac:dyDescent="0.2">
      <c r="A140" t="s">
        <v>149</v>
      </c>
      <c r="B140">
        <v>12</v>
      </c>
      <c r="C140" t="s">
        <v>150</v>
      </c>
      <c r="D140" t="s">
        <v>108</v>
      </c>
      <c r="E140" t="s">
        <v>106</v>
      </c>
      <c r="F140" t="s">
        <v>42</v>
      </c>
      <c r="G140" t="s">
        <v>37</v>
      </c>
      <c r="H140" t="s">
        <v>38</v>
      </c>
      <c r="I140" t="s">
        <v>39</v>
      </c>
      <c r="J140" t="str">
        <f t="shared" si="15"/>
        <v>FTS-</v>
      </c>
      <c r="K140" t="s">
        <v>40</v>
      </c>
      <c r="L140" t="str">
        <f t="shared" si="18"/>
        <v>FTS- to MMS-</v>
      </c>
      <c r="M140" t="s">
        <v>103</v>
      </c>
      <c r="N140" s="1">
        <v>1.5599999999999999E-2</v>
      </c>
      <c r="O140" s="1">
        <v>1.6400000000000001E-2</v>
      </c>
      <c r="P140" s="2">
        <f t="shared" si="12"/>
        <v>8.000000000000021E-4</v>
      </c>
      <c r="Q140" s="3">
        <f t="shared" si="13"/>
        <v>0.80000000000000204</v>
      </c>
      <c r="R140" s="4">
        <v>5</v>
      </c>
      <c r="S140" s="5">
        <f t="shared" si="17"/>
        <v>0.16000000000000042</v>
      </c>
      <c r="T140" t="s">
        <v>23</v>
      </c>
    </row>
    <row r="141" spans="1:20" x14ac:dyDescent="0.2">
      <c r="A141" t="s">
        <v>149</v>
      </c>
      <c r="B141">
        <v>12</v>
      </c>
      <c r="C141" t="s">
        <v>150</v>
      </c>
      <c r="D141" t="s">
        <v>109</v>
      </c>
      <c r="E141" t="s">
        <v>106</v>
      </c>
      <c r="F141" t="s">
        <v>42</v>
      </c>
      <c r="G141" t="s">
        <v>37</v>
      </c>
      <c r="H141" t="s">
        <v>38</v>
      </c>
      <c r="I141" t="s">
        <v>39</v>
      </c>
      <c r="J141" t="str">
        <f t="shared" si="15"/>
        <v>FTS-</v>
      </c>
      <c r="K141" t="s">
        <v>40</v>
      </c>
      <c r="L141" t="str">
        <f t="shared" si="18"/>
        <v>FTS- to MMS-</v>
      </c>
      <c r="M141" t="s">
        <v>103</v>
      </c>
      <c r="N141" s="1">
        <v>1.5800000000000002E-2</v>
      </c>
      <c r="O141" s="1">
        <v>1.66E-2</v>
      </c>
      <c r="P141" s="2">
        <f t="shared" si="12"/>
        <v>7.9999999999999863E-4</v>
      </c>
      <c r="Q141" s="3">
        <f t="shared" si="13"/>
        <v>0.7999999999999986</v>
      </c>
      <c r="R141" s="4">
        <v>5</v>
      </c>
      <c r="S141" s="5">
        <f t="shared" si="17"/>
        <v>0.15999999999999973</v>
      </c>
      <c r="T141" t="s">
        <v>23</v>
      </c>
    </row>
    <row r="142" spans="1:20" x14ac:dyDescent="0.2">
      <c r="A142" t="s">
        <v>149</v>
      </c>
      <c r="B142">
        <v>12</v>
      </c>
      <c r="C142" t="s">
        <v>150</v>
      </c>
      <c r="D142" t="s">
        <v>110</v>
      </c>
      <c r="E142" t="s">
        <v>117</v>
      </c>
      <c r="F142" t="s">
        <v>118</v>
      </c>
      <c r="G142" t="s">
        <v>101</v>
      </c>
      <c r="H142" t="s">
        <v>38</v>
      </c>
      <c r="I142" t="s">
        <v>39</v>
      </c>
      <c r="J142" t="str">
        <f t="shared" si="15"/>
        <v>FTS-</v>
      </c>
      <c r="K142" t="s">
        <v>102</v>
      </c>
      <c r="L142" t="str">
        <f t="shared" si="16"/>
        <v>FTS-</v>
      </c>
      <c r="M142" t="s">
        <v>113</v>
      </c>
      <c r="N142" s="1">
        <v>1.5800000000000002E-2</v>
      </c>
      <c r="O142" s="1">
        <v>1.66E-2</v>
      </c>
      <c r="P142" s="2">
        <f t="shared" si="12"/>
        <v>7.9999999999999863E-4</v>
      </c>
      <c r="Q142" s="3">
        <f t="shared" si="13"/>
        <v>0.7999999999999986</v>
      </c>
      <c r="R142" s="4">
        <v>5</v>
      </c>
      <c r="S142" s="5">
        <f t="shared" si="17"/>
        <v>0.15999999999999973</v>
      </c>
      <c r="T142" t="s">
        <v>23</v>
      </c>
    </row>
    <row r="143" spans="1:20" x14ac:dyDescent="0.2">
      <c r="A143" t="s">
        <v>149</v>
      </c>
      <c r="B143">
        <v>12</v>
      </c>
      <c r="C143" t="s">
        <v>150</v>
      </c>
      <c r="D143" t="s">
        <v>56</v>
      </c>
      <c r="E143" t="s">
        <v>117</v>
      </c>
      <c r="F143" t="s">
        <v>118</v>
      </c>
      <c r="G143" t="s">
        <v>101</v>
      </c>
      <c r="H143" t="s">
        <v>38</v>
      </c>
      <c r="I143" t="s">
        <v>39</v>
      </c>
      <c r="J143" t="str">
        <f t="shared" si="15"/>
        <v>FTS-</v>
      </c>
      <c r="K143" t="s">
        <v>102</v>
      </c>
      <c r="L143" t="str">
        <f t="shared" si="16"/>
        <v>FTS-</v>
      </c>
      <c r="M143" t="s">
        <v>113</v>
      </c>
      <c r="N143" s="1">
        <v>1.5699999999999999E-2</v>
      </c>
      <c r="O143" s="1">
        <v>1.6400000000000001E-2</v>
      </c>
      <c r="P143" s="2">
        <f t="shared" si="12"/>
        <v>7.000000000000027E-4</v>
      </c>
      <c r="Q143" s="3">
        <f t="shared" si="13"/>
        <v>0.70000000000000273</v>
      </c>
      <c r="R143" s="4">
        <v>5</v>
      </c>
      <c r="S143" s="5">
        <f t="shared" si="17"/>
        <v>0.14000000000000054</v>
      </c>
      <c r="T143" t="s">
        <v>23</v>
      </c>
    </row>
    <row r="144" spans="1:20" x14ac:dyDescent="0.2">
      <c r="A144" t="s">
        <v>149</v>
      </c>
      <c r="B144">
        <v>12</v>
      </c>
      <c r="C144" t="s">
        <v>150</v>
      </c>
      <c r="D144" t="s">
        <v>114</v>
      </c>
      <c r="E144" t="s">
        <v>117</v>
      </c>
      <c r="F144" t="s">
        <v>118</v>
      </c>
      <c r="G144" t="s">
        <v>101</v>
      </c>
      <c r="H144" t="s">
        <v>38</v>
      </c>
      <c r="I144" t="s">
        <v>39</v>
      </c>
      <c r="J144" t="str">
        <f t="shared" si="15"/>
        <v>FTS-</v>
      </c>
      <c r="K144" t="s">
        <v>102</v>
      </c>
      <c r="L144" t="str">
        <f t="shared" si="16"/>
        <v>FTS-</v>
      </c>
      <c r="M144" t="s">
        <v>113</v>
      </c>
      <c r="N144" s="1">
        <v>1.5699999999999999E-2</v>
      </c>
      <c r="O144" s="1">
        <v>1.6299999999999999E-2</v>
      </c>
      <c r="P144" s="2">
        <f t="shared" si="12"/>
        <v>5.9999999999999984E-4</v>
      </c>
      <c r="Q144" s="3">
        <f t="shared" si="13"/>
        <v>0.59999999999999987</v>
      </c>
      <c r="R144" s="4">
        <v>5</v>
      </c>
      <c r="S144" s="5">
        <f t="shared" si="17"/>
        <v>0.11999999999999997</v>
      </c>
      <c r="T144" t="s">
        <v>23</v>
      </c>
    </row>
    <row r="145" spans="1:20" x14ac:dyDescent="0.2">
      <c r="A145" t="s">
        <v>149</v>
      </c>
      <c r="B145">
        <v>12</v>
      </c>
      <c r="C145" t="s">
        <v>150</v>
      </c>
      <c r="D145" t="s">
        <v>115</v>
      </c>
      <c r="E145" t="s">
        <v>117</v>
      </c>
      <c r="F145" t="s">
        <v>118</v>
      </c>
      <c r="G145" t="s">
        <v>101</v>
      </c>
      <c r="H145" t="s">
        <v>38</v>
      </c>
      <c r="I145" t="s">
        <v>39</v>
      </c>
      <c r="J145" t="str">
        <f t="shared" si="15"/>
        <v>FTS-</v>
      </c>
      <c r="K145" t="s">
        <v>102</v>
      </c>
      <c r="L145" t="str">
        <f t="shared" si="16"/>
        <v>FTS-</v>
      </c>
      <c r="M145" t="s">
        <v>113</v>
      </c>
      <c r="N145" s="1">
        <v>1.5900000000000001E-2</v>
      </c>
      <c r="O145" s="1">
        <v>1.6299999999999999E-2</v>
      </c>
      <c r="P145" s="2">
        <f t="shared" si="12"/>
        <v>3.9999999999999758E-4</v>
      </c>
      <c r="Q145" s="3">
        <f t="shared" si="13"/>
        <v>0.39999999999999758</v>
      </c>
      <c r="R145" s="4">
        <v>5</v>
      </c>
      <c r="S145" s="5">
        <f t="shared" si="17"/>
        <v>7.9999999999999516E-2</v>
      </c>
      <c r="T145" t="s">
        <v>23</v>
      </c>
    </row>
    <row r="146" spans="1:20" x14ac:dyDescent="0.2">
      <c r="A146" t="s">
        <v>149</v>
      </c>
      <c r="B146">
        <v>12</v>
      </c>
      <c r="C146" t="s">
        <v>150</v>
      </c>
      <c r="D146" t="s">
        <v>116</v>
      </c>
      <c r="E146" t="s">
        <v>117</v>
      </c>
      <c r="F146" t="s">
        <v>118</v>
      </c>
      <c r="G146" t="s">
        <v>101</v>
      </c>
      <c r="H146" t="s">
        <v>38</v>
      </c>
      <c r="I146" t="s">
        <v>39</v>
      </c>
      <c r="J146" t="str">
        <f t="shared" si="15"/>
        <v>FTS-</v>
      </c>
      <c r="K146" t="s">
        <v>102</v>
      </c>
      <c r="L146" t="str">
        <f t="shared" si="16"/>
        <v>FTS-</v>
      </c>
      <c r="M146" t="s">
        <v>113</v>
      </c>
      <c r="N146" s="1">
        <v>1.54E-2</v>
      </c>
      <c r="O146" s="1">
        <v>1.6400000000000001E-2</v>
      </c>
      <c r="P146" s="2">
        <f t="shared" si="12"/>
        <v>1.0000000000000009E-3</v>
      </c>
      <c r="Q146" s="3">
        <f t="shared" si="13"/>
        <v>1.0000000000000009</v>
      </c>
      <c r="R146" s="4">
        <v>5</v>
      </c>
      <c r="S146" s="5">
        <f t="shared" si="17"/>
        <v>0.20000000000000018</v>
      </c>
      <c r="T146" t="s">
        <v>23</v>
      </c>
    </row>
    <row r="147" spans="1:20" x14ac:dyDescent="0.2">
      <c r="A147" t="s">
        <v>149</v>
      </c>
      <c r="B147">
        <v>12</v>
      </c>
      <c r="C147" t="s">
        <v>150</v>
      </c>
      <c r="D147" t="s">
        <v>34</v>
      </c>
      <c r="E147" t="s">
        <v>99</v>
      </c>
      <c r="F147" t="s">
        <v>100</v>
      </c>
      <c r="G147" t="s">
        <v>37</v>
      </c>
      <c r="H147" t="s">
        <v>38</v>
      </c>
      <c r="I147" t="s">
        <v>39</v>
      </c>
      <c r="J147" t="str">
        <f t="shared" si="15"/>
        <v>FTS-</v>
      </c>
      <c r="K147" t="s">
        <v>40</v>
      </c>
      <c r="L147" t="str">
        <f t="shared" ref="L147:L151" si="19">_xlfn.CONCAT(J147," to ",K147)</f>
        <v>FTS- to MMS-</v>
      </c>
      <c r="M147" t="s">
        <v>103</v>
      </c>
      <c r="N147" s="1">
        <v>1.5800000000000002E-2</v>
      </c>
      <c r="O147" s="1">
        <v>1.6400000000000001E-2</v>
      </c>
      <c r="P147" s="2">
        <f t="shared" si="12"/>
        <v>5.9999999999999984E-4</v>
      </c>
      <c r="Q147" s="3">
        <f t="shared" si="13"/>
        <v>0.59999999999999987</v>
      </c>
      <c r="R147" s="4">
        <v>5</v>
      </c>
      <c r="S147" s="5">
        <f t="shared" si="17"/>
        <v>0.11999999999999997</v>
      </c>
      <c r="T147" t="s">
        <v>23</v>
      </c>
    </row>
    <row r="148" spans="1:20" x14ac:dyDescent="0.2">
      <c r="A148" t="s">
        <v>149</v>
      </c>
      <c r="B148">
        <v>12</v>
      </c>
      <c r="C148" t="s">
        <v>150</v>
      </c>
      <c r="D148" t="s">
        <v>21</v>
      </c>
      <c r="E148" t="s">
        <v>99</v>
      </c>
      <c r="F148" t="s">
        <v>100</v>
      </c>
      <c r="G148" t="s">
        <v>37</v>
      </c>
      <c r="H148" t="s">
        <v>38</v>
      </c>
      <c r="I148" t="s">
        <v>39</v>
      </c>
      <c r="J148" t="str">
        <f t="shared" si="15"/>
        <v>FTS-</v>
      </c>
      <c r="K148" t="s">
        <v>40</v>
      </c>
      <c r="L148" t="str">
        <f t="shared" si="19"/>
        <v>FTS- to MMS-</v>
      </c>
      <c r="M148" t="s">
        <v>103</v>
      </c>
      <c r="N148" s="1">
        <v>1.6199999999999999E-2</v>
      </c>
      <c r="O148" s="1">
        <v>1.7100000000000001E-2</v>
      </c>
      <c r="P148" s="2">
        <f t="shared" si="12"/>
        <v>9.0000000000000149E-4</v>
      </c>
      <c r="Q148" s="3">
        <f t="shared" si="13"/>
        <v>0.90000000000000147</v>
      </c>
      <c r="R148" s="4">
        <v>5</v>
      </c>
      <c r="S148" s="5">
        <f t="shared" si="17"/>
        <v>0.1800000000000003</v>
      </c>
      <c r="T148" t="s">
        <v>23</v>
      </c>
    </row>
    <row r="149" spans="1:20" x14ac:dyDescent="0.2">
      <c r="A149" t="s">
        <v>149</v>
      </c>
      <c r="B149">
        <v>12</v>
      </c>
      <c r="C149" t="s">
        <v>150</v>
      </c>
      <c r="D149" t="s">
        <v>119</v>
      </c>
      <c r="E149" t="s">
        <v>99</v>
      </c>
      <c r="F149" t="s">
        <v>100</v>
      </c>
      <c r="G149" t="s">
        <v>37</v>
      </c>
      <c r="H149" t="s">
        <v>38</v>
      </c>
      <c r="I149" t="s">
        <v>39</v>
      </c>
      <c r="J149" t="str">
        <f t="shared" si="15"/>
        <v>FTS-</v>
      </c>
      <c r="K149" t="s">
        <v>40</v>
      </c>
      <c r="L149" t="str">
        <f t="shared" si="19"/>
        <v>FTS- to MMS-</v>
      </c>
      <c r="M149" t="s">
        <v>103</v>
      </c>
      <c r="N149" s="1">
        <v>1.55E-2</v>
      </c>
      <c r="O149" s="1">
        <v>1.6199999999999999E-2</v>
      </c>
      <c r="P149" s="2">
        <f t="shared" si="12"/>
        <v>6.9999999999999923E-4</v>
      </c>
      <c r="Q149" s="3">
        <f t="shared" si="13"/>
        <v>0.69999999999999929</v>
      </c>
      <c r="R149" s="4">
        <v>5</v>
      </c>
      <c r="S149" s="5">
        <f t="shared" si="17"/>
        <v>0.13999999999999985</v>
      </c>
      <c r="T149" t="s">
        <v>23</v>
      </c>
    </row>
    <row r="150" spans="1:20" x14ac:dyDescent="0.2">
      <c r="A150" t="s">
        <v>149</v>
      </c>
      <c r="B150">
        <v>12</v>
      </c>
      <c r="C150" t="s">
        <v>150</v>
      </c>
      <c r="D150" t="s">
        <v>120</v>
      </c>
      <c r="E150" t="s">
        <v>99</v>
      </c>
      <c r="F150" t="s">
        <v>100</v>
      </c>
      <c r="G150" t="s">
        <v>37</v>
      </c>
      <c r="H150" t="s">
        <v>38</v>
      </c>
      <c r="I150" t="s">
        <v>39</v>
      </c>
      <c r="J150" t="str">
        <f t="shared" si="15"/>
        <v>FTS-</v>
      </c>
      <c r="K150" t="s">
        <v>40</v>
      </c>
      <c r="L150" t="str">
        <f t="shared" si="19"/>
        <v>FTS- to MMS-</v>
      </c>
      <c r="M150" t="s">
        <v>103</v>
      </c>
      <c r="N150" s="1">
        <v>1.5699999999999999E-2</v>
      </c>
      <c r="O150" s="1">
        <v>1.6500000000000001E-2</v>
      </c>
      <c r="P150" s="2">
        <f t="shared" si="12"/>
        <v>8.000000000000021E-4</v>
      </c>
      <c r="Q150" s="3">
        <f t="shared" si="13"/>
        <v>0.80000000000000204</v>
      </c>
      <c r="R150" s="4">
        <v>5</v>
      </c>
      <c r="S150" s="5">
        <f t="shared" si="17"/>
        <v>0.16000000000000042</v>
      </c>
      <c r="T150" t="s">
        <v>23</v>
      </c>
    </row>
    <row r="151" spans="1:20" x14ac:dyDescent="0.2">
      <c r="A151" t="s">
        <v>149</v>
      </c>
      <c r="B151">
        <v>12</v>
      </c>
      <c r="C151" t="s">
        <v>150</v>
      </c>
      <c r="D151" t="s">
        <v>121</v>
      </c>
      <c r="E151" t="s">
        <v>99</v>
      </c>
      <c r="F151" t="s">
        <v>100</v>
      </c>
      <c r="G151" t="s">
        <v>37</v>
      </c>
      <c r="H151" t="s">
        <v>38</v>
      </c>
      <c r="I151" t="s">
        <v>39</v>
      </c>
      <c r="J151" t="str">
        <f t="shared" si="15"/>
        <v>FTS-</v>
      </c>
      <c r="K151" t="s">
        <v>40</v>
      </c>
      <c r="L151" t="str">
        <f t="shared" si="19"/>
        <v>FTS- to MMS-</v>
      </c>
      <c r="M151" t="s">
        <v>103</v>
      </c>
      <c r="N151" s="1">
        <v>1.5599999999999999E-2</v>
      </c>
      <c r="O151" s="1">
        <v>1.61E-2</v>
      </c>
      <c r="P151" s="2">
        <f t="shared" si="12"/>
        <v>5.0000000000000044E-4</v>
      </c>
      <c r="Q151" s="3">
        <f t="shared" si="13"/>
        <v>0.50000000000000044</v>
      </c>
      <c r="R151" s="4">
        <v>5</v>
      </c>
      <c r="S151" s="5">
        <f t="shared" si="17"/>
        <v>0.10000000000000009</v>
      </c>
      <c r="T151" t="s">
        <v>23</v>
      </c>
    </row>
    <row r="152" spans="1:20" x14ac:dyDescent="0.2">
      <c r="A152" t="s">
        <v>149</v>
      </c>
      <c r="B152">
        <v>12</v>
      </c>
      <c r="C152" t="s">
        <v>150</v>
      </c>
      <c r="D152" t="s">
        <v>122</v>
      </c>
      <c r="E152" t="s">
        <v>111</v>
      </c>
      <c r="F152" t="s">
        <v>112</v>
      </c>
      <c r="G152" t="s">
        <v>101</v>
      </c>
      <c r="H152" t="s">
        <v>38</v>
      </c>
      <c r="I152" t="s">
        <v>39</v>
      </c>
      <c r="J152" t="str">
        <f t="shared" si="15"/>
        <v>FTS-</v>
      </c>
      <c r="K152" t="s">
        <v>102</v>
      </c>
      <c r="L152" t="str">
        <f t="shared" si="16"/>
        <v>FTS-</v>
      </c>
      <c r="M152" t="s">
        <v>113</v>
      </c>
      <c r="N152" s="1">
        <v>1.5800000000000002E-2</v>
      </c>
      <c r="O152" s="1">
        <v>1.67E-2</v>
      </c>
      <c r="P152" s="2">
        <f t="shared" si="12"/>
        <v>8.9999999999999802E-4</v>
      </c>
      <c r="Q152" s="3">
        <f t="shared" si="13"/>
        <v>0.89999999999999802</v>
      </c>
      <c r="R152" s="4">
        <v>5</v>
      </c>
      <c r="S152" s="5">
        <f t="shared" si="17"/>
        <v>0.1799999999999996</v>
      </c>
      <c r="T152" t="s">
        <v>23</v>
      </c>
    </row>
    <row r="153" spans="1:20" x14ac:dyDescent="0.2">
      <c r="A153" t="s">
        <v>149</v>
      </c>
      <c r="B153">
        <v>12</v>
      </c>
      <c r="C153" t="s">
        <v>150</v>
      </c>
      <c r="D153" t="s">
        <v>73</v>
      </c>
      <c r="E153" t="s">
        <v>111</v>
      </c>
      <c r="F153" t="s">
        <v>112</v>
      </c>
      <c r="G153" t="s">
        <v>101</v>
      </c>
      <c r="H153" t="s">
        <v>38</v>
      </c>
      <c r="I153" t="s">
        <v>39</v>
      </c>
      <c r="J153" t="str">
        <f t="shared" si="15"/>
        <v>FTS-</v>
      </c>
      <c r="K153" t="s">
        <v>102</v>
      </c>
      <c r="L153" t="str">
        <f t="shared" si="16"/>
        <v>FTS-</v>
      </c>
      <c r="M153" t="s">
        <v>113</v>
      </c>
      <c r="N153" s="1">
        <v>1.5900000000000001E-2</v>
      </c>
      <c r="O153" s="1">
        <v>1.67E-2</v>
      </c>
      <c r="P153" s="2">
        <f t="shared" si="12"/>
        <v>7.9999999999999863E-4</v>
      </c>
      <c r="Q153" s="3">
        <f t="shared" si="13"/>
        <v>0.7999999999999986</v>
      </c>
      <c r="R153" s="4">
        <v>5</v>
      </c>
      <c r="S153" s="5">
        <f t="shared" si="17"/>
        <v>0.15999999999999973</v>
      </c>
      <c r="T153" t="s">
        <v>23</v>
      </c>
    </row>
    <row r="154" spans="1:20" x14ac:dyDescent="0.2">
      <c r="A154" t="s">
        <v>149</v>
      </c>
      <c r="B154">
        <v>12</v>
      </c>
      <c r="C154" t="s">
        <v>150</v>
      </c>
      <c r="D154" t="s">
        <v>127</v>
      </c>
      <c r="E154" t="s">
        <v>111</v>
      </c>
      <c r="F154" t="s">
        <v>112</v>
      </c>
      <c r="G154" t="s">
        <v>101</v>
      </c>
      <c r="H154" t="s">
        <v>38</v>
      </c>
      <c r="I154" t="s">
        <v>39</v>
      </c>
      <c r="J154" t="str">
        <f t="shared" si="15"/>
        <v>FTS-</v>
      </c>
      <c r="K154" t="s">
        <v>102</v>
      </c>
      <c r="L154" t="str">
        <f t="shared" si="16"/>
        <v>FTS-</v>
      </c>
      <c r="M154" t="s">
        <v>113</v>
      </c>
      <c r="N154" s="1">
        <v>1.5699999999999999E-2</v>
      </c>
      <c r="O154" s="1">
        <v>1.6500000000000001E-2</v>
      </c>
      <c r="P154" s="2">
        <f t="shared" si="12"/>
        <v>8.000000000000021E-4</v>
      </c>
      <c r="Q154" s="3">
        <f t="shared" si="13"/>
        <v>0.80000000000000204</v>
      </c>
      <c r="R154" s="4">
        <v>5</v>
      </c>
      <c r="S154" s="5">
        <f t="shared" si="17"/>
        <v>0.16000000000000042</v>
      </c>
      <c r="T154" t="s">
        <v>23</v>
      </c>
    </row>
    <row r="155" spans="1:20" x14ac:dyDescent="0.2">
      <c r="A155" t="s">
        <v>149</v>
      </c>
      <c r="B155">
        <v>12</v>
      </c>
      <c r="C155" t="s">
        <v>150</v>
      </c>
      <c r="D155" t="s">
        <v>128</v>
      </c>
      <c r="E155" t="s">
        <v>111</v>
      </c>
      <c r="F155" t="s">
        <v>112</v>
      </c>
      <c r="G155" t="s">
        <v>101</v>
      </c>
      <c r="H155" t="s">
        <v>38</v>
      </c>
      <c r="I155" t="s">
        <v>39</v>
      </c>
      <c r="J155" t="str">
        <f t="shared" si="15"/>
        <v>FTS-</v>
      </c>
      <c r="K155" t="s">
        <v>102</v>
      </c>
      <c r="L155" t="str">
        <f t="shared" si="16"/>
        <v>FTS-</v>
      </c>
      <c r="M155" t="s">
        <v>113</v>
      </c>
      <c r="N155" s="1">
        <v>1.5800000000000002E-2</v>
      </c>
      <c r="O155" s="1">
        <v>1.6199999999999999E-2</v>
      </c>
      <c r="P155" s="2">
        <f t="shared" si="12"/>
        <v>3.9999999999999758E-4</v>
      </c>
      <c r="Q155" s="3">
        <f t="shared" si="13"/>
        <v>0.39999999999999758</v>
      </c>
      <c r="R155" s="4">
        <v>5</v>
      </c>
      <c r="S155" s="5">
        <f t="shared" si="17"/>
        <v>7.9999999999999516E-2</v>
      </c>
      <c r="T155" t="s">
        <v>23</v>
      </c>
    </row>
    <row r="156" spans="1:20" x14ac:dyDescent="0.2">
      <c r="A156" t="s">
        <v>149</v>
      </c>
      <c r="B156">
        <v>12</v>
      </c>
      <c r="C156" t="s">
        <v>150</v>
      </c>
      <c r="D156" t="s">
        <v>129</v>
      </c>
      <c r="E156" t="s">
        <v>111</v>
      </c>
      <c r="F156" t="s">
        <v>112</v>
      </c>
      <c r="G156" t="s">
        <v>101</v>
      </c>
      <c r="H156" t="s">
        <v>38</v>
      </c>
      <c r="I156" t="s">
        <v>39</v>
      </c>
      <c r="J156" t="str">
        <f t="shared" si="15"/>
        <v>FTS-</v>
      </c>
      <c r="K156" t="s">
        <v>102</v>
      </c>
      <c r="L156" t="str">
        <f t="shared" si="16"/>
        <v>FTS-</v>
      </c>
      <c r="M156" t="s">
        <v>113</v>
      </c>
      <c r="N156" s="1">
        <v>1.54E-2</v>
      </c>
      <c r="O156" s="1">
        <v>1.6E-2</v>
      </c>
      <c r="P156" s="2">
        <f t="shared" si="12"/>
        <v>5.9999999999999984E-4</v>
      </c>
      <c r="Q156" s="3">
        <f t="shared" si="13"/>
        <v>0.59999999999999987</v>
      </c>
      <c r="R156" s="4">
        <v>5</v>
      </c>
      <c r="S156" s="5">
        <f t="shared" si="17"/>
        <v>0.11999999999999997</v>
      </c>
      <c r="T156" t="s">
        <v>23</v>
      </c>
    </row>
    <row r="157" spans="1:20" x14ac:dyDescent="0.2">
      <c r="A157" t="s">
        <v>151</v>
      </c>
      <c r="B157">
        <v>17</v>
      </c>
      <c r="C157" t="s">
        <v>152</v>
      </c>
      <c r="D157" t="s">
        <v>22</v>
      </c>
      <c r="E157" t="s">
        <v>35</v>
      </c>
      <c r="F157" t="s">
        <v>36</v>
      </c>
      <c r="G157" t="s">
        <v>37</v>
      </c>
      <c r="H157" t="s">
        <v>38</v>
      </c>
      <c r="I157" t="s">
        <v>39</v>
      </c>
      <c r="J157" t="str">
        <f t="shared" si="15"/>
        <v>MMS-</v>
      </c>
      <c r="K157" t="s">
        <v>40</v>
      </c>
      <c r="L157" t="str">
        <f t="shared" si="16"/>
        <v>MMS-</v>
      </c>
      <c r="M157" t="s">
        <v>41</v>
      </c>
      <c r="N157" s="1">
        <v>1.5800000000000002E-2</v>
      </c>
      <c r="O157" s="1">
        <v>1.6500000000000001E-2</v>
      </c>
      <c r="P157" s="2">
        <f>O157-N157</f>
        <v>6.9999999999999923E-4</v>
      </c>
      <c r="Q157" s="3">
        <f>P157*1000</f>
        <v>0.69999999999999929</v>
      </c>
      <c r="R157" s="4">
        <v>5</v>
      </c>
      <c r="S157" s="5">
        <f t="shared" si="17"/>
        <v>0.13999999999999985</v>
      </c>
      <c r="T157" t="s">
        <v>23</v>
      </c>
    </row>
    <row r="158" spans="1:20" x14ac:dyDescent="0.2">
      <c r="A158" t="s">
        <v>151</v>
      </c>
      <c r="B158">
        <v>17</v>
      </c>
      <c r="C158" t="s">
        <v>152</v>
      </c>
      <c r="D158" t="s">
        <v>24</v>
      </c>
      <c r="E158" t="s">
        <v>35</v>
      </c>
      <c r="F158" t="s">
        <v>36</v>
      </c>
      <c r="G158" t="s">
        <v>37</v>
      </c>
      <c r="H158" t="s">
        <v>38</v>
      </c>
      <c r="I158" t="s">
        <v>39</v>
      </c>
      <c r="J158" t="str">
        <f t="shared" si="15"/>
        <v>MMS-</v>
      </c>
      <c r="K158" t="s">
        <v>40</v>
      </c>
      <c r="L158" t="str">
        <f t="shared" si="16"/>
        <v>MMS-</v>
      </c>
      <c r="M158" t="s">
        <v>41</v>
      </c>
      <c r="N158" s="1">
        <v>1.55E-2</v>
      </c>
      <c r="O158" s="1">
        <v>1.6400000000000001E-2</v>
      </c>
      <c r="P158" s="2">
        <f t="shared" ref="P158:P221" si="20">O158-N158</f>
        <v>9.0000000000000149E-4</v>
      </c>
      <c r="Q158" s="3">
        <f t="shared" ref="Q158:Q221" si="21">P158*1000</f>
        <v>0.90000000000000147</v>
      </c>
      <c r="R158" s="4">
        <v>5</v>
      </c>
      <c r="S158" s="5">
        <f t="shared" si="17"/>
        <v>0.1800000000000003</v>
      </c>
      <c r="T158" t="s">
        <v>23</v>
      </c>
    </row>
    <row r="159" spans="1:20" x14ac:dyDescent="0.2">
      <c r="A159" t="s">
        <v>151</v>
      </c>
      <c r="B159">
        <v>17</v>
      </c>
      <c r="C159" t="s">
        <v>152</v>
      </c>
      <c r="D159" t="s">
        <v>25</v>
      </c>
      <c r="E159" t="s">
        <v>35</v>
      </c>
      <c r="F159" t="s">
        <v>36</v>
      </c>
      <c r="G159" t="s">
        <v>37</v>
      </c>
      <c r="H159" t="s">
        <v>38</v>
      </c>
      <c r="I159" t="s">
        <v>39</v>
      </c>
      <c r="J159" t="str">
        <f t="shared" si="15"/>
        <v>MMS-</v>
      </c>
      <c r="K159" t="s">
        <v>40</v>
      </c>
      <c r="L159" t="str">
        <f t="shared" si="16"/>
        <v>MMS-</v>
      </c>
      <c r="M159" t="s">
        <v>41</v>
      </c>
      <c r="N159" s="1">
        <v>1.4999999999999999E-2</v>
      </c>
      <c r="O159" s="1">
        <v>1.6199999999999999E-2</v>
      </c>
      <c r="P159" s="2">
        <f t="shared" si="20"/>
        <v>1.1999999999999997E-3</v>
      </c>
      <c r="Q159" s="3">
        <f t="shared" si="21"/>
        <v>1.1999999999999997</v>
      </c>
      <c r="R159" s="4">
        <v>5</v>
      </c>
      <c r="S159" s="5">
        <f t="shared" si="17"/>
        <v>0.23999999999999994</v>
      </c>
      <c r="T159" t="s">
        <v>23</v>
      </c>
    </row>
    <row r="160" spans="1:20" x14ac:dyDescent="0.2">
      <c r="A160" t="s">
        <v>151</v>
      </c>
      <c r="B160">
        <v>17</v>
      </c>
      <c r="C160" t="s">
        <v>152</v>
      </c>
      <c r="D160" t="s">
        <v>26</v>
      </c>
      <c r="E160" t="s">
        <v>35</v>
      </c>
      <c r="F160" t="s">
        <v>36</v>
      </c>
      <c r="G160" t="s">
        <v>37</v>
      </c>
      <c r="H160" t="s">
        <v>38</v>
      </c>
      <c r="I160" t="s">
        <v>39</v>
      </c>
      <c r="J160" t="str">
        <f t="shared" si="15"/>
        <v>MMS-</v>
      </c>
      <c r="K160" t="s">
        <v>40</v>
      </c>
      <c r="L160" t="str">
        <f t="shared" si="16"/>
        <v>MMS-</v>
      </c>
      <c r="M160" t="s">
        <v>41</v>
      </c>
      <c r="N160" s="1">
        <v>1.5299999999999999E-2</v>
      </c>
      <c r="O160" s="1">
        <v>1.66E-2</v>
      </c>
      <c r="P160" s="2">
        <f t="shared" si="20"/>
        <v>1.3000000000000008E-3</v>
      </c>
      <c r="Q160" s="3">
        <f t="shared" si="21"/>
        <v>1.3000000000000007</v>
      </c>
      <c r="R160" s="4">
        <v>5</v>
      </c>
      <c r="S160" s="5">
        <f t="shared" si="17"/>
        <v>0.26000000000000012</v>
      </c>
      <c r="T160" t="s">
        <v>23</v>
      </c>
    </row>
    <row r="161" spans="1:20" x14ac:dyDescent="0.2">
      <c r="A161" t="s">
        <v>151</v>
      </c>
      <c r="B161">
        <v>17</v>
      </c>
      <c r="C161" t="s">
        <v>152</v>
      </c>
      <c r="D161" t="s">
        <v>27</v>
      </c>
      <c r="E161" t="s">
        <v>35</v>
      </c>
      <c r="F161" t="s">
        <v>36</v>
      </c>
      <c r="G161" t="s">
        <v>37</v>
      </c>
      <c r="H161" t="s">
        <v>38</v>
      </c>
      <c r="I161" t="s">
        <v>39</v>
      </c>
      <c r="J161" t="str">
        <f t="shared" si="15"/>
        <v>MMS-</v>
      </c>
      <c r="K161" t="s">
        <v>40</v>
      </c>
      <c r="L161" t="str">
        <f t="shared" si="16"/>
        <v>MMS-</v>
      </c>
      <c r="M161" t="s">
        <v>41</v>
      </c>
      <c r="N161" s="1">
        <v>1.5599999999999999E-2</v>
      </c>
      <c r="O161" s="1">
        <v>1.6500000000000001E-2</v>
      </c>
      <c r="P161" s="2">
        <f t="shared" si="20"/>
        <v>9.0000000000000149E-4</v>
      </c>
      <c r="Q161" s="3">
        <f t="shared" si="21"/>
        <v>0.90000000000000147</v>
      </c>
      <c r="R161" s="4">
        <v>4</v>
      </c>
      <c r="S161" s="5">
        <f t="shared" si="17"/>
        <v>0.22500000000000037</v>
      </c>
      <c r="T161" t="s">
        <v>23</v>
      </c>
    </row>
    <row r="162" spans="1:20" x14ac:dyDescent="0.2">
      <c r="A162" t="s">
        <v>151</v>
      </c>
      <c r="B162">
        <v>17</v>
      </c>
      <c r="C162" t="s">
        <v>152</v>
      </c>
      <c r="D162" t="s">
        <v>44</v>
      </c>
      <c r="E162" t="s">
        <v>45</v>
      </c>
      <c r="F162" t="s">
        <v>46</v>
      </c>
      <c r="G162" t="s">
        <v>37</v>
      </c>
      <c r="H162" t="s">
        <v>38</v>
      </c>
      <c r="I162" t="s">
        <v>39</v>
      </c>
      <c r="J162" t="str">
        <f t="shared" si="15"/>
        <v>MMS-</v>
      </c>
      <c r="K162" t="s">
        <v>40</v>
      </c>
      <c r="L162" t="str">
        <f t="shared" si="16"/>
        <v>MMS-</v>
      </c>
      <c r="M162" t="s">
        <v>41</v>
      </c>
      <c r="N162" s="1">
        <v>1.5599999999999999E-2</v>
      </c>
      <c r="O162" s="1">
        <v>1.6299999999999999E-2</v>
      </c>
      <c r="P162" s="2">
        <f t="shared" si="20"/>
        <v>6.9999999999999923E-4</v>
      </c>
      <c r="Q162" s="3">
        <f t="shared" si="21"/>
        <v>0.69999999999999929</v>
      </c>
      <c r="R162" s="4">
        <v>3</v>
      </c>
      <c r="S162" s="5">
        <f t="shared" si="17"/>
        <v>0.23333333333333309</v>
      </c>
      <c r="T162" t="s">
        <v>23</v>
      </c>
    </row>
    <row r="163" spans="1:20" x14ac:dyDescent="0.2">
      <c r="A163" t="s">
        <v>151</v>
      </c>
      <c r="B163">
        <v>17</v>
      </c>
      <c r="C163" t="s">
        <v>152</v>
      </c>
      <c r="D163" t="s">
        <v>47</v>
      </c>
      <c r="E163" t="s">
        <v>45</v>
      </c>
      <c r="F163" t="s">
        <v>46</v>
      </c>
      <c r="G163" t="s">
        <v>37</v>
      </c>
      <c r="H163" t="s">
        <v>38</v>
      </c>
      <c r="I163" t="s">
        <v>39</v>
      </c>
      <c r="J163" t="str">
        <f t="shared" si="15"/>
        <v>MMS-</v>
      </c>
      <c r="K163" t="s">
        <v>40</v>
      </c>
      <c r="L163" t="str">
        <f t="shared" si="16"/>
        <v>MMS-</v>
      </c>
      <c r="M163" t="s">
        <v>41</v>
      </c>
      <c r="N163" s="1">
        <v>1.4999999999999999E-2</v>
      </c>
      <c r="O163" s="1">
        <v>1.55E-2</v>
      </c>
      <c r="P163" s="2">
        <f t="shared" si="20"/>
        <v>5.0000000000000044E-4</v>
      </c>
      <c r="Q163" s="3">
        <f t="shared" si="21"/>
        <v>0.50000000000000044</v>
      </c>
      <c r="R163" s="4">
        <v>3</v>
      </c>
      <c r="S163" s="5">
        <f t="shared" si="17"/>
        <v>0.16666666666666682</v>
      </c>
      <c r="T163" t="s">
        <v>23</v>
      </c>
    </row>
    <row r="164" spans="1:20" x14ac:dyDescent="0.2">
      <c r="A164" t="s">
        <v>151</v>
      </c>
      <c r="B164">
        <v>17</v>
      </c>
      <c r="C164" t="s">
        <v>152</v>
      </c>
      <c r="D164" t="s">
        <v>48</v>
      </c>
      <c r="E164" t="s">
        <v>45</v>
      </c>
      <c r="F164" t="s">
        <v>46</v>
      </c>
      <c r="G164" t="s">
        <v>37</v>
      </c>
      <c r="H164" t="s">
        <v>38</v>
      </c>
      <c r="I164" t="s">
        <v>39</v>
      </c>
      <c r="J164" t="str">
        <f t="shared" si="15"/>
        <v>MMS-</v>
      </c>
      <c r="K164" t="s">
        <v>40</v>
      </c>
      <c r="L164" t="str">
        <f t="shared" si="16"/>
        <v>MMS-</v>
      </c>
      <c r="M164" t="s">
        <v>41</v>
      </c>
      <c r="N164" s="1">
        <v>1.55E-2</v>
      </c>
      <c r="O164" s="1">
        <v>1.6199999999999999E-2</v>
      </c>
      <c r="P164" s="2">
        <f t="shared" si="20"/>
        <v>6.9999999999999923E-4</v>
      </c>
      <c r="Q164" s="3">
        <f t="shared" si="21"/>
        <v>0.69999999999999929</v>
      </c>
      <c r="R164" s="4">
        <v>3</v>
      </c>
      <c r="S164" s="5">
        <f t="shared" si="17"/>
        <v>0.23333333333333309</v>
      </c>
      <c r="T164" t="s">
        <v>23</v>
      </c>
    </row>
    <row r="165" spans="1:20" x14ac:dyDescent="0.2">
      <c r="A165" t="s">
        <v>151</v>
      </c>
      <c r="B165">
        <v>17</v>
      </c>
      <c r="C165" t="s">
        <v>152</v>
      </c>
      <c r="D165" t="s">
        <v>49</v>
      </c>
      <c r="E165" t="s">
        <v>45</v>
      </c>
      <c r="F165" t="s">
        <v>46</v>
      </c>
      <c r="G165" t="s">
        <v>37</v>
      </c>
      <c r="H165" t="s">
        <v>38</v>
      </c>
      <c r="I165" t="s">
        <v>39</v>
      </c>
      <c r="J165" t="str">
        <f t="shared" si="15"/>
        <v>MMS-</v>
      </c>
      <c r="K165" t="s">
        <v>40</v>
      </c>
      <c r="L165" t="str">
        <f t="shared" si="16"/>
        <v>MMS-</v>
      </c>
      <c r="M165" t="s">
        <v>41</v>
      </c>
      <c r="N165" s="1">
        <v>1.5800000000000002E-2</v>
      </c>
      <c r="O165" s="1">
        <v>1.6899999999999998E-2</v>
      </c>
      <c r="P165" s="2">
        <f t="shared" si="20"/>
        <v>1.0999999999999968E-3</v>
      </c>
      <c r="Q165" s="3">
        <f t="shared" si="21"/>
        <v>1.0999999999999968</v>
      </c>
      <c r="R165" s="4">
        <v>3</v>
      </c>
      <c r="S165" s="5">
        <f t="shared" si="17"/>
        <v>0.36666666666666559</v>
      </c>
      <c r="T165" t="s">
        <v>23</v>
      </c>
    </row>
    <row r="166" spans="1:20" x14ac:dyDescent="0.2">
      <c r="A166" t="s">
        <v>151</v>
      </c>
      <c r="B166">
        <v>17</v>
      </c>
      <c r="C166" t="s">
        <v>152</v>
      </c>
      <c r="D166" t="s">
        <v>50</v>
      </c>
      <c r="E166" t="s">
        <v>45</v>
      </c>
      <c r="F166" t="s">
        <v>46</v>
      </c>
      <c r="G166" t="s">
        <v>37</v>
      </c>
      <c r="H166" t="s">
        <v>38</v>
      </c>
      <c r="I166" t="s">
        <v>39</v>
      </c>
      <c r="J166" t="str">
        <f t="shared" si="15"/>
        <v>MMS-</v>
      </c>
      <c r="K166" t="s">
        <v>40</v>
      </c>
      <c r="L166" t="str">
        <f t="shared" si="16"/>
        <v>MMS-</v>
      </c>
      <c r="M166" t="s">
        <v>41</v>
      </c>
      <c r="N166" s="1">
        <v>1.5699999999999999E-2</v>
      </c>
      <c r="O166" s="1">
        <v>1.66E-2</v>
      </c>
      <c r="P166" s="2">
        <f t="shared" si="20"/>
        <v>9.0000000000000149E-4</v>
      </c>
      <c r="Q166" s="3">
        <f t="shared" si="21"/>
        <v>0.90000000000000147</v>
      </c>
      <c r="R166" s="4">
        <v>3</v>
      </c>
      <c r="S166" s="5">
        <f t="shared" si="17"/>
        <v>0.30000000000000049</v>
      </c>
      <c r="T166" t="s">
        <v>23</v>
      </c>
    </row>
    <row r="167" spans="1:20" x14ac:dyDescent="0.2">
      <c r="A167" t="s">
        <v>151</v>
      </c>
      <c r="B167">
        <v>17</v>
      </c>
      <c r="C167" t="s">
        <v>152</v>
      </c>
      <c r="D167" t="s">
        <v>51</v>
      </c>
      <c r="E167" t="s">
        <v>52</v>
      </c>
      <c r="F167" t="s">
        <v>53</v>
      </c>
      <c r="G167" t="s">
        <v>101</v>
      </c>
      <c r="H167" t="s">
        <v>38</v>
      </c>
      <c r="I167" t="s">
        <v>39</v>
      </c>
      <c r="J167" t="str">
        <f t="shared" si="15"/>
        <v>MMS-</v>
      </c>
      <c r="K167" t="s">
        <v>102</v>
      </c>
      <c r="L167" t="str">
        <f t="shared" ref="L167:L186" si="22">_xlfn.CONCAT(J167," to ",K167)</f>
        <v>MMS- to FTS-</v>
      </c>
      <c r="M167" t="s">
        <v>54</v>
      </c>
      <c r="N167" s="1">
        <v>1.55E-2</v>
      </c>
      <c r="O167" s="1">
        <v>1.6299999999999999E-2</v>
      </c>
      <c r="P167" s="2">
        <f t="shared" si="20"/>
        <v>7.9999999999999863E-4</v>
      </c>
      <c r="Q167" s="3">
        <f t="shared" si="21"/>
        <v>0.7999999999999986</v>
      </c>
      <c r="R167" s="4">
        <v>3</v>
      </c>
      <c r="S167" s="5">
        <f t="shared" si="17"/>
        <v>0.26666666666666622</v>
      </c>
      <c r="T167" t="s">
        <v>23</v>
      </c>
    </row>
    <row r="168" spans="1:20" x14ac:dyDescent="0.2">
      <c r="A168" t="s">
        <v>151</v>
      </c>
      <c r="B168">
        <v>17</v>
      </c>
      <c r="C168" t="s">
        <v>152</v>
      </c>
      <c r="D168" t="s">
        <v>56</v>
      </c>
      <c r="E168" t="s">
        <v>52</v>
      </c>
      <c r="F168" t="s">
        <v>53</v>
      </c>
      <c r="G168" t="s">
        <v>101</v>
      </c>
      <c r="H168" t="s">
        <v>38</v>
      </c>
      <c r="I168" t="s">
        <v>39</v>
      </c>
      <c r="J168" t="str">
        <f t="shared" si="15"/>
        <v>MMS-</v>
      </c>
      <c r="K168" t="s">
        <v>102</v>
      </c>
      <c r="L168" t="str">
        <f t="shared" si="22"/>
        <v>MMS- to FTS-</v>
      </c>
      <c r="M168" t="s">
        <v>54</v>
      </c>
      <c r="N168" s="1">
        <v>1.5900000000000001E-2</v>
      </c>
      <c r="O168" s="1">
        <v>1.67E-2</v>
      </c>
      <c r="P168" s="2">
        <f t="shared" si="20"/>
        <v>7.9999999999999863E-4</v>
      </c>
      <c r="Q168" s="3">
        <f t="shared" si="21"/>
        <v>0.7999999999999986</v>
      </c>
      <c r="R168" s="4">
        <v>3</v>
      </c>
      <c r="S168" s="5">
        <f t="shared" si="17"/>
        <v>0.26666666666666622</v>
      </c>
      <c r="T168" t="s">
        <v>23</v>
      </c>
    </row>
    <row r="169" spans="1:20" x14ac:dyDescent="0.2">
      <c r="A169" t="s">
        <v>151</v>
      </c>
      <c r="B169">
        <v>17</v>
      </c>
      <c r="C169" t="s">
        <v>152</v>
      </c>
      <c r="D169" t="s">
        <v>57</v>
      </c>
      <c r="E169" t="s">
        <v>52</v>
      </c>
      <c r="F169" t="s">
        <v>53</v>
      </c>
      <c r="G169" t="s">
        <v>101</v>
      </c>
      <c r="H169" t="s">
        <v>38</v>
      </c>
      <c r="I169" t="s">
        <v>39</v>
      </c>
      <c r="J169" t="str">
        <f t="shared" si="15"/>
        <v>MMS-</v>
      </c>
      <c r="K169" t="s">
        <v>102</v>
      </c>
      <c r="L169" t="str">
        <f t="shared" si="22"/>
        <v>MMS- to FTS-</v>
      </c>
      <c r="M169" t="s">
        <v>54</v>
      </c>
      <c r="N169" s="1">
        <v>1.4500000000000001E-2</v>
      </c>
      <c r="O169" s="1">
        <v>1.5900000000000001E-2</v>
      </c>
      <c r="P169" s="2">
        <f t="shared" si="20"/>
        <v>1.4000000000000002E-3</v>
      </c>
      <c r="Q169" s="3">
        <f t="shared" si="21"/>
        <v>1.4000000000000001</v>
      </c>
      <c r="R169" s="4">
        <v>3</v>
      </c>
      <c r="S169" s="5">
        <f t="shared" si="17"/>
        <v>0.46666666666666673</v>
      </c>
      <c r="T169" t="s">
        <v>23</v>
      </c>
    </row>
    <row r="170" spans="1:20" x14ac:dyDescent="0.2">
      <c r="A170" t="s">
        <v>151</v>
      </c>
      <c r="B170">
        <v>17</v>
      </c>
      <c r="C170" t="s">
        <v>152</v>
      </c>
      <c r="D170" t="s">
        <v>58</v>
      </c>
      <c r="E170" t="s">
        <v>52</v>
      </c>
      <c r="F170" t="s">
        <v>53</v>
      </c>
      <c r="G170" t="s">
        <v>101</v>
      </c>
      <c r="H170" t="s">
        <v>38</v>
      </c>
      <c r="I170" t="s">
        <v>39</v>
      </c>
      <c r="J170" t="str">
        <f t="shared" si="15"/>
        <v>MMS-</v>
      </c>
      <c r="K170" t="s">
        <v>102</v>
      </c>
      <c r="L170" t="str">
        <f t="shared" si="22"/>
        <v>MMS- to FTS-</v>
      </c>
      <c r="M170" t="s">
        <v>54</v>
      </c>
      <c r="N170" s="1">
        <v>1.5100000000000001E-2</v>
      </c>
      <c r="O170" s="1">
        <v>1.6E-2</v>
      </c>
      <c r="P170" s="2">
        <f t="shared" si="20"/>
        <v>8.9999999999999976E-4</v>
      </c>
      <c r="Q170" s="3">
        <f t="shared" si="21"/>
        <v>0.8999999999999998</v>
      </c>
      <c r="R170" s="4">
        <v>3</v>
      </c>
      <c r="S170" s="5">
        <f t="shared" si="17"/>
        <v>0.29999999999999993</v>
      </c>
      <c r="T170" t="s">
        <v>23</v>
      </c>
    </row>
    <row r="171" spans="1:20" x14ac:dyDescent="0.2">
      <c r="A171" t="s">
        <v>151</v>
      </c>
      <c r="B171">
        <v>17</v>
      </c>
      <c r="C171" t="s">
        <v>152</v>
      </c>
      <c r="D171" t="s">
        <v>59</v>
      </c>
      <c r="E171" t="s">
        <v>52</v>
      </c>
      <c r="F171" t="s">
        <v>53</v>
      </c>
      <c r="G171" t="s">
        <v>101</v>
      </c>
      <c r="H171" t="s">
        <v>38</v>
      </c>
      <c r="I171" t="s">
        <v>39</v>
      </c>
      <c r="J171" t="str">
        <f t="shared" si="15"/>
        <v>MMS-</v>
      </c>
      <c r="K171" t="s">
        <v>102</v>
      </c>
      <c r="L171" t="str">
        <f t="shared" si="22"/>
        <v>MMS- to FTS-</v>
      </c>
      <c r="M171" t="s">
        <v>54</v>
      </c>
      <c r="N171" s="1">
        <v>1.49E-2</v>
      </c>
      <c r="O171" s="1">
        <v>1.5699999999999999E-2</v>
      </c>
      <c r="P171" s="2">
        <f t="shared" si="20"/>
        <v>7.9999999999999863E-4</v>
      </c>
      <c r="Q171" s="3">
        <f t="shared" si="21"/>
        <v>0.7999999999999986</v>
      </c>
      <c r="R171" s="4">
        <v>3</v>
      </c>
      <c r="S171" s="5">
        <f t="shared" si="17"/>
        <v>0.26666666666666622</v>
      </c>
      <c r="T171" t="s">
        <v>23</v>
      </c>
    </row>
    <row r="172" spans="1:20" x14ac:dyDescent="0.2">
      <c r="A172" t="s">
        <v>151</v>
      </c>
      <c r="B172">
        <v>17</v>
      </c>
      <c r="C172" t="s">
        <v>152</v>
      </c>
      <c r="D172" t="s">
        <v>60</v>
      </c>
      <c r="E172" t="s">
        <v>61</v>
      </c>
      <c r="F172" t="s">
        <v>62</v>
      </c>
      <c r="G172" t="s">
        <v>101</v>
      </c>
      <c r="H172" t="s">
        <v>38</v>
      </c>
      <c r="I172" t="s">
        <v>39</v>
      </c>
      <c r="J172" t="str">
        <f t="shared" si="15"/>
        <v>MMS-</v>
      </c>
      <c r="K172" t="s">
        <v>102</v>
      </c>
      <c r="L172" t="str">
        <f t="shared" si="22"/>
        <v>MMS- to FTS-</v>
      </c>
      <c r="M172" t="s">
        <v>54</v>
      </c>
      <c r="N172" s="1">
        <v>1.4800000000000001E-2</v>
      </c>
      <c r="O172" s="1">
        <v>1.54E-2</v>
      </c>
      <c r="P172" s="2">
        <f t="shared" si="20"/>
        <v>5.9999999999999984E-4</v>
      </c>
      <c r="Q172" s="3">
        <f t="shared" si="21"/>
        <v>0.59999999999999987</v>
      </c>
      <c r="R172" s="4">
        <v>3</v>
      </c>
      <c r="S172" s="5">
        <f t="shared" si="17"/>
        <v>0.19999999999999996</v>
      </c>
      <c r="T172" t="s">
        <v>23</v>
      </c>
    </row>
    <row r="173" spans="1:20" x14ac:dyDescent="0.2">
      <c r="A173" t="s">
        <v>151</v>
      </c>
      <c r="B173">
        <v>17</v>
      </c>
      <c r="C173" t="s">
        <v>152</v>
      </c>
      <c r="D173" t="s">
        <v>21</v>
      </c>
      <c r="E173" t="s">
        <v>61</v>
      </c>
      <c r="F173" t="s">
        <v>62</v>
      </c>
      <c r="G173" t="s">
        <v>101</v>
      </c>
      <c r="H173" t="s">
        <v>38</v>
      </c>
      <c r="I173" t="s">
        <v>39</v>
      </c>
      <c r="J173" t="str">
        <f t="shared" si="15"/>
        <v>MMS-</v>
      </c>
      <c r="K173" t="s">
        <v>102</v>
      </c>
      <c r="L173" t="str">
        <f t="shared" si="22"/>
        <v>MMS- to FTS-</v>
      </c>
      <c r="M173" t="s">
        <v>54</v>
      </c>
      <c r="N173" s="1">
        <v>1.5800000000000002E-2</v>
      </c>
      <c r="O173" s="1">
        <v>1.6199999999999999E-2</v>
      </c>
      <c r="P173" s="2">
        <f t="shared" si="20"/>
        <v>3.9999999999999758E-4</v>
      </c>
      <c r="Q173" s="3">
        <f t="shared" si="21"/>
        <v>0.39999999999999758</v>
      </c>
      <c r="R173" s="4">
        <v>3</v>
      </c>
      <c r="S173" s="5">
        <f t="shared" si="17"/>
        <v>0.13333333333333253</v>
      </c>
      <c r="T173" t="s">
        <v>23</v>
      </c>
    </row>
    <row r="174" spans="1:20" x14ac:dyDescent="0.2">
      <c r="A174" t="s">
        <v>151</v>
      </c>
      <c r="B174">
        <v>17</v>
      </c>
      <c r="C174" t="s">
        <v>152</v>
      </c>
      <c r="D174" t="s">
        <v>63</v>
      </c>
      <c r="E174" t="s">
        <v>61</v>
      </c>
      <c r="F174" t="s">
        <v>62</v>
      </c>
      <c r="G174" t="s">
        <v>101</v>
      </c>
      <c r="H174" t="s">
        <v>38</v>
      </c>
      <c r="I174" t="s">
        <v>39</v>
      </c>
      <c r="J174" t="str">
        <f t="shared" si="15"/>
        <v>MMS-</v>
      </c>
      <c r="K174" t="s">
        <v>102</v>
      </c>
      <c r="L174" t="str">
        <f t="shared" si="22"/>
        <v>MMS- to FTS-</v>
      </c>
      <c r="M174" t="s">
        <v>54</v>
      </c>
      <c r="N174" s="1">
        <v>1.5100000000000001E-2</v>
      </c>
      <c r="O174" s="1">
        <v>1.5800000000000002E-2</v>
      </c>
      <c r="P174" s="2">
        <f t="shared" si="20"/>
        <v>7.0000000000000097E-4</v>
      </c>
      <c r="Q174" s="3">
        <f t="shared" si="21"/>
        <v>0.70000000000000095</v>
      </c>
      <c r="R174" s="4">
        <v>3</v>
      </c>
      <c r="S174" s="5">
        <f t="shared" si="17"/>
        <v>0.23333333333333364</v>
      </c>
      <c r="T174" t="s">
        <v>23</v>
      </c>
    </row>
    <row r="175" spans="1:20" x14ac:dyDescent="0.2">
      <c r="A175" t="s">
        <v>151</v>
      </c>
      <c r="B175">
        <v>17</v>
      </c>
      <c r="C175" t="s">
        <v>152</v>
      </c>
      <c r="D175" t="s">
        <v>64</v>
      </c>
      <c r="E175" t="s">
        <v>61</v>
      </c>
      <c r="F175" t="s">
        <v>62</v>
      </c>
      <c r="G175" t="s">
        <v>101</v>
      </c>
      <c r="H175" t="s">
        <v>38</v>
      </c>
      <c r="I175" t="s">
        <v>39</v>
      </c>
      <c r="J175" t="str">
        <f t="shared" si="15"/>
        <v>MMS-</v>
      </c>
      <c r="K175" t="s">
        <v>102</v>
      </c>
      <c r="L175" t="str">
        <f t="shared" si="22"/>
        <v>MMS- to FTS-</v>
      </c>
      <c r="M175" t="s">
        <v>54</v>
      </c>
      <c r="N175" s="1">
        <v>1.5699999999999999E-2</v>
      </c>
      <c r="O175" s="1">
        <v>1.6299999999999999E-2</v>
      </c>
      <c r="P175" s="2">
        <f t="shared" si="20"/>
        <v>5.9999999999999984E-4</v>
      </c>
      <c r="Q175" s="3">
        <f t="shared" si="21"/>
        <v>0.59999999999999987</v>
      </c>
      <c r="R175" s="4">
        <v>3</v>
      </c>
      <c r="S175" s="5">
        <f t="shared" si="17"/>
        <v>0.19999999999999996</v>
      </c>
      <c r="T175" t="s">
        <v>23</v>
      </c>
    </row>
    <row r="176" spans="1:20" x14ac:dyDescent="0.2">
      <c r="A176" t="s">
        <v>151</v>
      </c>
      <c r="B176">
        <v>17</v>
      </c>
      <c r="C176" t="s">
        <v>152</v>
      </c>
      <c r="D176" t="s">
        <v>65</v>
      </c>
      <c r="E176" t="s">
        <v>61</v>
      </c>
      <c r="F176" t="s">
        <v>62</v>
      </c>
      <c r="G176" t="s">
        <v>101</v>
      </c>
      <c r="H176" t="s">
        <v>38</v>
      </c>
      <c r="I176" t="s">
        <v>39</v>
      </c>
      <c r="J176" t="str">
        <f t="shared" si="15"/>
        <v>MMS-</v>
      </c>
      <c r="K176" t="s">
        <v>102</v>
      </c>
      <c r="L176" t="str">
        <f t="shared" si="22"/>
        <v>MMS- to FTS-</v>
      </c>
      <c r="M176" t="s">
        <v>54</v>
      </c>
      <c r="N176" s="1">
        <v>1.52E-2</v>
      </c>
      <c r="O176" s="1">
        <v>1.5800000000000002E-2</v>
      </c>
      <c r="P176" s="2">
        <f t="shared" si="20"/>
        <v>6.0000000000000157E-4</v>
      </c>
      <c r="Q176" s="3">
        <f t="shared" si="21"/>
        <v>0.60000000000000153</v>
      </c>
      <c r="R176" s="4">
        <v>3</v>
      </c>
      <c r="S176" s="5">
        <f t="shared" si="17"/>
        <v>0.20000000000000051</v>
      </c>
      <c r="T176" t="s">
        <v>23</v>
      </c>
    </row>
    <row r="177" spans="1:20" x14ac:dyDescent="0.2">
      <c r="A177" t="s">
        <v>151</v>
      </c>
      <c r="B177">
        <v>17</v>
      </c>
      <c r="C177" t="s">
        <v>152</v>
      </c>
      <c r="D177" t="s">
        <v>66</v>
      </c>
      <c r="E177" t="s">
        <v>67</v>
      </c>
      <c r="F177" t="s">
        <v>68</v>
      </c>
      <c r="G177" t="s">
        <v>101</v>
      </c>
      <c r="H177" t="s">
        <v>69</v>
      </c>
      <c r="I177" t="s">
        <v>70</v>
      </c>
      <c r="J177" t="str">
        <f t="shared" si="15"/>
        <v>MMS+</v>
      </c>
      <c r="K177" t="s">
        <v>125</v>
      </c>
      <c r="L177" t="str">
        <f t="shared" si="22"/>
        <v>MMS+ to FTS+</v>
      </c>
      <c r="M177" t="s">
        <v>72</v>
      </c>
      <c r="N177" s="1">
        <v>1.5599999999999999E-2</v>
      </c>
      <c r="O177" s="1">
        <v>1.6199999999999999E-2</v>
      </c>
      <c r="P177" s="2">
        <f t="shared" si="20"/>
        <v>5.9999999999999984E-4</v>
      </c>
      <c r="Q177" s="3">
        <f t="shared" si="21"/>
        <v>0.59999999999999987</v>
      </c>
      <c r="R177" s="4">
        <v>3</v>
      </c>
      <c r="S177" s="5">
        <f t="shared" si="17"/>
        <v>0.19999999999999996</v>
      </c>
      <c r="T177" t="s">
        <v>23</v>
      </c>
    </row>
    <row r="178" spans="1:20" x14ac:dyDescent="0.2">
      <c r="A178" t="s">
        <v>151</v>
      </c>
      <c r="B178">
        <v>17</v>
      </c>
      <c r="C178" t="s">
        <v>152</v>
      </c>
      <c r="D178" t="s">
        <v>73</v>
      </c>
      <c r="E178" t="s">
        <v>67</v>
      </c>
      <c r="F178" t="s">
        <v>68</v>
      </c>
      <c r="G178" t="s">
        <v>101</v>
      </c>
      <c r="H178" t="s">
        <v>69</v>
      </c>
      <c r="I178" t="s">
        <v>70</v>
      </c>
      <c r="J178" t="str">
        <f t="shared" si="15"/>
        <v>MMS+</v>
      </c>
      <c r="K178" t="s">
        <v>125</v>
      </c>
      <c r="L178" t="str">
        <f t="shared" si="22"/>
        <v>MMS+ to FTS+</v>
      </c>
      <c r="M178" t="s">
        <v>72</v>
      </c>
      <c r="N178" s="1">
        <v>1.49E-2</v>
      </c>
      <c r="O178" s="1">
        <v>1.5699999999999999E-2</v>
      </c>
      <c r="P178" s="2">
        <f t="shared" si="20"/>
        <v>7.9999999999999863E-4</v>
      </c>
      <c r="Q178" s="3">
        <f t="shared" si="21"/>
        <v>0.7999999999999986</v>
      </c>
      <c r="R178" s="4">
        <v>3</v>
      </c>
      <c r="S178" s="5">
        <f t="shared" si="17"/>
        <v>0.26666666666666622</v>
      </c>
      <c r="T178" t="s">
        <v>23</v>
      </c>
    </row>
    <row r="179" spans="1:20" x14ac:dyDescent="0.2">
      <c r="A179" t="s">
        <v>151</v>
      </c>
      <c r="B179">
        <v>17</v>
      </c>
      <c r="C179" t="s">
        <v>152</v>
      </c>
      <c r="D179" t="s">
        <v>74</v>
      </c>
      <c r="E179" t="s">
        <v>67</v>
      </c>
      <c r="F179" t="s">
        <v>68</v>
      </c>
      <c r="G179" t="s">
        <v>101</v>
      </c>
      <c r="H179" t="s">
        <v>69</v>
      </c>
      <c r="I179" t="s">
        <v>70</v>
      </c>
      <c r="J179" t="str">
        <f t="shared" si="15"/>
        <v>MMS+</v>
      </c>
      <c r="K179" t="s">
        <v>125</v>
      </c>
      <c r="L179" t="str">
        <f t="shared" si="22"/>
        <v>MMS+ to FTS+</v>
      </c>
      <c r="M179" t="s">
        <v>72</v>
      </c>
      <c r="N179" s="1">
        <v>1.4999999999999999E-2</v>
      </c>
      <c r="O179" s="1">
        <v>1.55E-2</v>
      </c>
      <c r="P179" s="2">
        <f t="shared" si="20"/>
        <v>5.0000000000000044E-4</v>
      </c>
      <c r="Q179" s="3">
        <f t="shared" si="21"/>
        <v>0.50000000000000044</v>
      </c>
      <c r="R179" s="4">
        <v>3</v>
      </c>
      <c r="S179" s="5">
        <f t="shared" si="17"/>
        <v>0.16666666666666682</v>
      </c>
      <c r="T179" t="s">
        <v>23</v>
      </c>
    </row>
    <row r="180" spans="1:20" x14ac:dyDescent="0.2">
      <c r="A180" t="s">
        <v>151</v>
      </c>
      <c r="B180">
        <v>17</v>
      </c>
      <c r="C180" t="s">
        <v>152</v>
      </c>
      <c r="D180" t="s">
        <v>75</v>
      </c>
      <c r="E180" t="s">
        <v>67</v>
      </c>
      <c r="F180" t="s">
        <v>68</v>
      </c>
      <c r="G180" t="s">
        <v>101</v>
      </c>
      <c r="H180" t="s">
        <v>69</v>
      </c>
      <c r="I180" t="s">
        <v>70</v>
      </c>
      <c r="J180" t="str">
        <f t="shared" si="15"/>
        <v>MMS+</v>
      </c>
      <c r="K180" t="s">
        <v>125</v>
      </c>
      <c r="L180" t="str">
        <f t="shared" si="22"/>
        <v>MMS+ to FTS+</v>
      </c>
      <c r="M180" t="s">
        <v>72</v>
      </c>
      <c r="N180" s="1">
        <v>1.4999999999999999E-2</v>
      </c>
      <c r="O180" s="1">
        <v>1.5599999999999999E-2</v>
      </c>
      <c r="P180" s="2">
        <f t="shared" si="20"/>
        <v>5.9999999999999984E-4</v>
      </c>
      <c r="Q180" s="3">
        <f t="shared" si="21"/>
        <v>0.59999999999999987</v>
      </c>
      <c r="R180" s="4">
        <v>3</v>
      </c>
      <c r="S180" s="5">
        <f t="shared" si="17"/>
        <v>0.19999999999999996</v>
      </c>
      <c r="T180" t="s">
        <v>23</v>
      </c>
    </row>
    <row r="181" spans="1:20" x14ac:dyDescent="0.2">
      <c r="A181" t="s">
        <v>151</v>
      </c>
      <c r="B181">
        <v>17</v>
      </c>
      <c r="C181" t="s">
        <v>152</v>
      </c>
      <c r="D181" t="s">
        <v>76</v>
      </c>
      <c r="E181" t="s">
        <v>67</v>
      </c>
      <c r="F181" t="s">
        <v>68</v>
      </c>
      <c r="G181" t="s">
        <v>101</v>
      </c>
      <c r="H181" t="s">
        <v>69</v>
      </c>
      <c r="I181" t="s">
        <v>70</v>
      </c>
      <c r="J181" t="str">
        <f t="shared" si="15"/>
        <v>MMS+</v>
      </c>
      <c r="K181" t="s">
        <v>125</v>
      </c>
      <c r="L181" t="str">
        <f t="shared" si="22"/>
        <v>MMS+ to FTS+</v>
      </c>
      <c r="M181" t="s">
        <v>72</v>
      </c>
      <c r="N181" s="1">
        <v>1.5599999999999999E-2</v>
      </c>
      <c r="O181" s="1">
        <v>1.6500000000000001E-2</v>
      </c>
      <c r="P181" s="2">
        <f t="shared" si="20"/>
        <v>9.0000000000000149E-4</v>
      </c>
      <c r="Q181" s="3">
        <f t="shared" si="21"/>
        <v>0.90000000000000147</v>
      </c>
      <c r="R181" s="4">
        <v>3</v>
      </c>
      <c r="S181" s="5">
        <f t="shared" si="17"/>
        <v>0.30000000000000049</v>
      </c>
      <c r="T181" t="s">
        <v>23</v>
      </c>
    </row>
    <row r="182" spans="1:20" x14ac:dyDescent="0.2">
      <c r="A182" t="s">
        <v>151</v>
      </c>
      <c r="B182">
        <v>17</v>
      </c>
      <c r="C182" t="s">
        <v>152</v>
      </c>
      <c r="D182" t="s">
        <v>77</v>
      </c>
      <c r="E182" t="s">
        <v>78</v>
      </c>
      <c r="F182" t="s">
        <v>79</v>
      </c>
      <c r="G182" t="s">
        <v>101</v>
      </c>
      <c r="H182" t="s">
        <v>69</v>
      </c>
      <c r="I182" t="s">
        <v>70</v>
      </c>
      <c r="J182" t="str">
        <f t="shared" si="15"/>
        <v>MMS+</v>
      </c>
      <c r="K182" t="s">
        <v>125</v>
      </c>
      <c r="L182" t="str">
        <f t="shared" si="22"/>
        <v>MMS+ to FTS+</v>
      </c>
      <c r="M182" t="s">
        <v>72</v>
      </c>
      <c r="N182" s="1">
        <v>1.5100000000000001E-2</v>
      </c>
      <c r="O182" s="1">
        <v>1.6500000000000001E-2</v>
      </c>
      <c r="P182" s="2">
        <f t="shared" si="20"/>
        <v>1.4000000000000002E-3</v>
      </c>
      <c r="Q182" s="3">
        <f t="shared" si="21"/>
        <v>1.4000000000000001</v>
      </c>
      <c r="R182" s="4">
        <v>3</v>
      </c>
      <c r="S182" s="5">
        <f t="shared" si="17"/>
        <v>0.46666666666666673</v>
      </c>
      <c r="T182" t="s">
        <v>23</v>
      </c>
    </row>
    <row r="183" spans="1:20" x14ac:dyDescent="0.2">
      <c r="A183" t="s">
        <v>151</v>
      </c>
      <c r="B183">
        <v>17</v>
      </c>
      <c r="C183" t="s">
        <v>152</v>
      </c>
      <c r="D183" t="s">
        <v>80</v>
      </c>
      <c r="E183" t="s">
        <v>78</v>
      </c>
      <c r="F183" t="s">
        <v>79</v>
      </c>
      <c r="G183" t="s">
        <v>101</v>
      </c>
      <c r="H183" t="s">
        <v>69</v>
      </c>
      <c r="I183" t="s">
        <v>70</v>
      </c>
      <c r="J183" t="str">
        <f t="shared" si="15"/>
        <v>MMS+</v>
      </c>
      <c r="K183" t="s">
        <v>125</v>
      </c>
      <c r="L183" t="str">
        <f t="shared" si="22"/>
        <v>MMS+ to FTS+</v>
      </c>
      <c r="M183" t="s">
        <v>72</v>
      </c>
      <c r="N183" s="1">
        <v>1.55E-2</v>
      </c>
      <c r="O183" s="1">
        <v>1.61E-2</v>
      </c>
      <c r="P183" s="2">
        <f t="shared" si="20"/>
        <v>5.9999999999999984E-4</v>
      </c>
      <c r="Q183" s="3">
        <f t="shared" si="21"/>
        <v>0.59999999999999987</v>
      </c>
      <c r="R183" s="4">
        <v>3</v>
      </c>
      <c r="S183" s="5">
        <f t="shared" si="17"/>
        <v>0.19999999999999996</v>
      </c>
      <c r="T183" t="s">
        <v>23</v>
      </c>
    </row>
    <row r="184" spans="1:20" x14ac:dyDescent="0.2">
      <c r="A184" t="s">
        <v>151</v>
      </c>
      <c r="B184">
        <v>17</v>
      </c>
      <c r="C184" t="s">
        <v>152</v>
      </c>
      <c r="D184" t="s">
        <v>81</v>
      </c>
      <c r="E184" t="s">
        <v>78</v>
      </c>
      <c r="F184" t="s">
        <v>79</v>
      </c>
      <c r="G184" t="s">
        <v>101</v>
      </c>
      <c r="H184" t="s">
        <v>69</v>
      </c>
      <c r="I184" t="s">
        <v>70</v>
      </c>
      <c r="J184" t="str">
        <f t="shared" si="15"/>
        <v>MMS+</v>
      </c>
      <c r="K184" t="s">
        <v>125</v>
      </c>
      <c r="L184" t="str">
        <f t="shared" si="22"/>
        <v>MMS+ to FTS+</v>
      </c>
      <c r="M184" t="s">
        <v>72</v>
      </c>
      <c r="N184" s="1">
        <v>1.5599999999999999E-2</v>
      </c>
      <c r="O184" s="1">
        <v>1.7600000000000001E-2</v>
      </c>
      <c r="P184" s="2">
        <f t="shared" si="20"/>
        <v>2.0000000000000018E-3</v>
      </c>
      <c r="Q184" s="3">
        <f t="shared" si="21"/>
        <v>2.0000000000000018</v>
      </c>
      <c r="R184" s="4">
        <v>3</v>
      </c>
      <c r="S184" s="5">
        <f t="shared" si="17"/>
        <v>0.6666666666666673</v>
      </c>
      <c r="T184" t="s">
        <v>23</v>
      </c>
    </row>
    <row r="185" spans="1:20" x14ac:dyDescent="0.2">
      <c r="A185" t="s">
        <v>151</v>
      </c>
      <c r="B185">
        <v>17</v>
      </c>
      <c r="C185" t="s">
        <v>152</v>
      </c>
      <c r="D185" t="s">
        <v>82</v>
      </c>
      <c r="E185" t="s">
        <v>78</v>
      </c>
      <c r="F185" t="s">
        <v>79</v>
      </c>
      <c r="G185" t="s">
        <v>101</v>
      </c>
      <c r="H185" t="s">
        <v>69</v>
      </c>
      <c r="I185" t="s">
        <v>70</v>
      </c>
      <c r="J185" t="str">
        <f t="shared" si="15"/>
        <v>MMS+</v>
      </c>
      <c r="K185" t="s">
        <v>125</v>
      </c>
      <c r="L185" t="str">
        <f t="shared" si="22"/>
        <v>MMS+ to FTS+</v>
      </c>
      <c r="M185" t="s">
        <v>72</v>
      </c>
      <c r="N185" s="1">
        <v>1.5800000000000002E-2</v>
      </c>
      <c r="O185" s="1">
        <v>1.6899999999999998E-2</v>
      </c>
      <c r="P185" s="2">
        <f t="shared" si="20"/>
        <v>1.0999999999999968E-3</v>
      </c>
      <c r="Q185" s="3">
        <f t="shared" si="21"/>
        <v>1.0999999999999968</v>
      </c>
      <c r="R185" s="4">
        <v>3</v>
      </c>
      <c r="S185" s="5">
        <f t="shared" si="17"/>
        <v>0.36666666666666559</v>
      </c>
      <c r="T185" t="s">
        <v>23</v>
      </c>
    </row>
    <row r="186" spans="1:20" x14ac:dyDescent="0.2">
      <c r="A186" t="s">
        <v>151</v>
      </c>
      <c r="B186">
        <v>17</v>
      </c>
      <c r="C186" t="s">
        <v>152</v>
      </c>
      <c r="D186" t="s">
        <v>83</v>
      </c>
      <c r="E186" t="s">
        <v>78</v>
      </c>
      <c r="F186" t="s">
        <v>79</v>
      </c>
      <c r="G186" t="s">
        <v>101</v>
      </c>
      <c r="H186" t="s">
        <v>69</v>
      </c>
      <c r="I186" t="s">
        <v>70</v>
      </c>
      <c r="J186" t="str">
        <f t="shared" si="15"/>
        <v>MMS+</v>
      </c>
      <c r="K186" t="s">
        <v>125</v>
      </c>
      <c r="L186" t="str">
        <f t="shared" si="22"/>
        <v>MMS+ to FTS+</v>
      </c>
      <c r="M186" t="s">
        <v>72</v>
      </c>
      <c r="N186" s="1">
        <v>1.55E-2</v>
      </c>
      <c r="O186" s="1">
        <v>1.6799999999999999E-2</v>
      </c>
      <c r="P186" s="2">
        <f t="shared" si="20"/>
        <v>1.2999999999999991E-3</v>
      </c>
      <c r="Q186" s="3">
        <f t="shared" si="21"/>
        <v>1.2999999999999992</v>
      </c>
      <c r="R186" s="4">
        <v>3</v>
      </c>
      <c r="S186" s="5">
        <f t="shared" si="17"/>
        <v>0.43333333333333307</v>
      </c>
      <c r="T186" t="s">
        <v>23</v>
      </c>
    </row>
    <row r="187" spans="1:20" x14ac:dyDescent="0.2">
      <c r="A187" t="s">
        <v>151</v>
      </c>
      <c r="B187">
        <v>17</v>
      </c>
      <c r="C187" t="s">
        <v>152</v>
      </c>
      <c r="D187" t="s">
        <v>84</v>
      </c>
      <c r="E187" t="s">
        <v>85</v>
      </c>
      <c r="F187" t="s">
        <v>86</v>
      </c>
      <c r="G187" t="s">
        <v>37</v>
      </c>
      <c r="H187" t="s">
        <v>69</v>
      </c>
      <c r="I187" t="s">
        <v>70</v>
      </c>
      <c r="J187" t="str">
        <f t="shared" si="15"/>
        <v>MMS+</v>
      </c>
      <c r="K187" t="s">
        <v>71</v>
      </c>
      <c r="L187" t="str">
        <f t="shared" si="16"/>
        <v>MMS+</v>
      </c>
      <c r="M187" t="s">
        <v>87</v>
      </c>
      <c r="N187" s="1">
        <v>1.54E-2</v>
      </c>
      <c r="O187" s="1">
        <v>1.6E-2</v>
      </c>
      <c r="P187" s="2">
        <f t="shared" si="20"/>
        <v>5.9999999999999984E-4</v>
      </c>
      <c r="Q187" s="3">
        <f t="shared" si="21"/>
        <v>0.59999999999999987</v>
      </c>
      <c r="R187" s="4">
        <v>3</v>
      </c>
      <c r="S187" s="5">
        <f t="shared" si="17"/>
        <v>0.19999999999999996</v>
      </c>
      <c r="T187" t="s">
        <v>23</v>
      </c>
    </row>
    <row r="188" spans="1:20" x14ac:dyDescent="0.2">
      <c r="A188" t="s">
        <v>151</v>
      </c>
      <c r="B188">
        <v>17</v>
      </c>
      <c r="C188" t="s">
        <v>152</v>
      </c>
      <c r="D188" t="s">
        <v>88</v>
      </c>
      <c r="E188" t="s">
        <v>85</v>
      </c>
      <c r="F188" t="s">
        <v>86</v>
      </c>
      <c r="G188" t="s">
        <v>37</v>
      </c>
      <c r="H188" t="s">
        <v>69</v>
      </c>
      <c r="I188" t="s">
        <v>70</v>
      </c>
      <c r="J188" t="str">
        <f t="shared" si="15"/>
        <v>MMS+</v>
      </c>
      <c r="K188" t="s">
        <v>71</v>
      </c>
      <c r="L188" t="str">
        <f t="shared" si="16"/>
        <v>MMS+</v>
      </c>
      <c r="M188" t="s">
        <v>87</v>
      </c>
      <c r="N188" s="1">
        <v>1.5599999999999999E-2</v>
      </c>
      <c r="O188" s="1">
        <v>1.6199999999999999E-2</v>
      </c>
      <c r="P188" s="2">
        <f t="shared" si="20"/>
        <v>5.9999999999999984E-4</v>
      </c>
      <c r="Q188" s="3">
        <f t="shared" si="21"/>
        <v>0.59999999999999987</v>
      </c>
      <c r="R188" s="4">
        <v>3</v>
      </c>
      <c r="S188" s="5">
        <f t="shared" si="17"/>
        <v>0.19999999999999996</v>
      </c>
      <c r="T188" t="s">
        <v>23</v>
      </c>
    </row>
    <row r="189" spans="1:20" x14ac:dyDescent="0.2">
      <c r="A189" t="s">
        <v>151</v>
      </c>
      <c r="B189">
        <v>17</v>
      </c>
      <c r="C189" t="s">
        <v>152</v>
      </c>
      <c r="D189" t="s">
        <v>89</v>
      </c>
      <c r="E189" t="s">
        <v>85</v>
      </c>
      <c r="F189" t="s">
        <v>86</v>
      </c>
      <c r="G189" t="s">
        <v>37</v>
      </c>
      <c r="H189" t="s">
        <v>69</v>
      </c>
      <c r="I189" t="s">
        <v>70</v>
      </c>
      <c r="J189" t="str">
        <f t="shared" si="15"/>
        <v>MMS+</v>
      </c>
      <c r="K189" t="s">
        <v>71</v>
      </c>
      <c r="L189" t="str">
        <f t="shared" si="16"/>
        <v>MMS+</v>
      </c>
      <c r="M189" t="s">
        <v>87</v>
      </c>
      <c r="N189" s="1">
        <v>1.5100000000000001E-2</v>
      </c>
      <c r="O189" s="1">
        <v>1.5900000000000001E-2</v>
      </c>
      <c r="P189" s="2">
        <f t="shared" si="20"/>
        <v>8.0000000000000036E-4</v>
      </c>
      <c r="Q189" s="3">
        <f t="shared" si="21"/>
        <v>0.80000000000000038</v>
      </c>
      <c r="R189" s="4">
        <v>3</v>
      </c>
      <c r="S189" s="5">
        <f t="shared" si="17"/>
        <v>0.26666666666666677</v>
      </c>
      <c r="T189" t="s">
        <v>23</v>
      </c>
    </row>
    <row r="190" spans="1:20" x14ac:dyDescent="0.2">
      <c r="A190" t="s">
        <v>151</v>
      </c>
      <c r="B190">
        <v>17</v>
      </c>
      <c r="C190" t="s">
        <v>152</v>
      </c>
      <c r="D190" t="s">
        <v>90</v>
      </c>
      <c r="E190" t="s">
        <v>85</v>
      </c>
      <c r="F190" t="s">
        <v>86</v>
      </c>
      <c r="G190" t="s">
        <v>37</v>
      </c>
      <c r="H190" t="s">
        <v>69</v>
      </c>
      <c r="I190" t="s">
        <v>70</v>
      </c>
      <c r="J190" t="str">
        <f t="shared" si="15"/>
        <v>MMS+</v>
      </c>
      <c r="K190" t="s">
        <v>71</v>
      </c>
      <c r="L190" t="str">
        <f t="shared" si="16"/>
        <v>MMS+</v>
      </c>
      <c r="M190" t="s">
        <v>87</v>
      </c>
      <c r="N190" s="1">
        <v>1.54E-2</v>
      </c>
      <c r="O190" s="1">
        <v>1.6199999999999999E-2</v>
      </c>
      <c r="P190" s="2">
        <f t="shared" si="20"/>
        <v>7.9999999999999863E-4</v>
      </c>
      <c r="Q190" s="3">
        <f t="shared" si="21"/>
        <v>0.7999999999999986</v>
      </c>
      <c r="R190" s="4">
        <v>3</v>
      </c>
      <c r="S190" s="5">
        <f t="shared" si="17"/>
        <v>0.26666666666666622</v>
      </c>
      <c r="T190" t="s">
        <v>23</v>
      </c>
    </row>
    <row r="191" spans="1:20" x14ac:dyDescent="0.2">
      <c r="A191" t="s">
        <v>151</v>
      </c>
      <c r="B191">
        <v>17</v>
      </c>
      <c r="C191" t="s">
        <v>152</v>
      </c>
      <c r="D191" t="s">
        <v>91</v>
      </c>
      <c r="E191" t="s">
        <v>85</v>
      </c>
      <c r="F191" t="s">
        <v>86</v>
      </c>
      <c r="G191" t="s">
        <v>37</v>
      </c>
      <c r="H191" t="s">
        <v>69</v>
      </c>
      <c r="I191" t="s">
        <v>70</v>
      </c>
      <c r="J191" t="str">
        <f t="shared" si="15"/>
        <v>MMS+</v>
      </c>
      <c r="K191" t="s">
        <v>71</v>
      </c>
      <c r="L191" t="str">
        <f t="shared" si="16"/>
        <v>MMS+</v>
      </c>
      <c r="M191" t="s">
        <v>87</v>
      </c>
      <c r="N191" s="1">
        <v>1.54E-2</v>
      </c>
      <c r="O191" s="1">
        <v>1.5699999999999999E-2</v>
      </c>
      <c r="P191" s="2">
        <f t="shared" si="20"/>
        <v>2.9999999999999818E-4</v>
      </c>
      <c r="Q191" s="3">
        <f t="shared" si="21"/>
        <v>0.29999999999999816</v>
      </c>
      <c r="R191" s="4">
        <v>3</v>
      </c>
      <c r="S191" s="5">
        <f t="shared" si="17"/>
        <v>9.9999999999999381E-2</v>
      </c>
      <c r="T191" t="s">
        <v>23</v>
      </c>
    </row>
    <row r="192" spans="1:20" x14ac:dyDescent="0.2">
      <c r="A192" t="s">
        <v>151</v>
      </c>
      <c r="B192">
        <v>17</v>
      </c>
      <c r="C192" t="s">
        <v>152</v>
      </c>
      <c r="D192" t="s">
        <v>92</v>
      </c>
      <c r="E192" t="s">
        <v>93</v>
      </c>
      <c r="F192" t="s">
        <v>94</v>
      </c>
      <c r="G192" t="s">
        <v>37</v>
      </c>
      <c r="H192" t="s">
        <v>69</v>
      </c>
      <c r="I192" t="s">
        <v>70</v>
      </c>
      <c r="J192" t="str">
        <f t="shared" si="15"/>
        <v>MMS+</v>
      </c>
      <c r="K192" t="s">
        <v>71</v>
      </c>
      <c r="L192" t="str">
        <f t="shared" si="16"/>
        <v>MMS+</v>
      </c>
      <c r="M192" t="s">
        <v>87</v>
      </c>
      <c r="N192" s="1">
        <v>1.5599999999999999E-2</v>
      </c>
      <c r="O192" s="1">
        <v>1.6500000000000001E-2</v>
      </c>
      <c r="P192" s="2">
        <f t="shared" si="20"/>
        <v>9.0000000000000149E-4</v>
      </c>
      <c r="Q192" s="3">
        <f t="shared" si="21"/>
        <v>0.90000000000000147</v>
      </c>
      <c r="R192" s="4">
        <v>3</v>
      </c>
      <c r="S192" s="5">
        <f t="shared" si="17"/>
        <v>0.30000000000000049</v>
      </c>
      <c r="T192" t="s">
        <v>23</v>
      </c>
    </row>
    <row r="193" spans="1:20" x14ac:dyDescent="0.2">
      <c r="A193" t="s">
        <v>151</v>
      </c>
      <c r="B193">
        <v>17</v>
      </c>
      <c r="C193" t="s">
        <v>152</v>
      </c>
      <c r="D193" t="s">
        <v>95</v>
      </c>
      <c r="E193" t="s">
        <v>93</v>
      </c>
      <c r="F193" t="s">
        <v>94</v>
      </c>
      <c r="G193" t="s">
        <v>37</v>
      </c>
      <c r="H193" t="s">
        <v>69</v>
      </c>
      <c r="I193" t="s">
        <v>70</v>
      </c>
      <c r="J193" t="str">
        <f t="shared" si="15"/>
        <v>MMS+</v>
      </c>
      <c r="K193" t="s">
        <v>71</v>
      </c>
      <c r="L193" t="str">
        <f t="shared" si="16"/>
        <v>MMS+</v>
      </c>
      <c r="M193" t="s">
        <v>87</v>
      </c>
      <c r="N193" s="1">
        <v>1.5900000000000001E-2</v>
      </c>
      <c r="O193" s="1">
        <v>1.7000000000000001E-2</v>
      </c>
      <c r="P193" s="2">
        <f t="shared" si="20"/>
        <v>1.1000000000000003E-3</v>
      </c>
      <c r="Q193" s="3">
        <f t="shared" si="21"/>
        <v>1.1000000000000003</v>
      </c>
      <c r="R193" s="4">
        <v>3</v>
      </c>
      <c r="S193" s="5">
        <f t="shared" si="17"/>
        <v>0.36666666666666675</v>
      </c>
      <c r="T193" t="s">
        <v>23</v>
      </c>
    </row>
    <row r="194" spans="1:20" x14ac:dyDescent="0.2">
      <c r="A194" t="s">
        <v>151</v>
      </c>
      <c r="B194">
        <v>17</v>
      </c>
      <c r="C194" t="s">
        <v>152</v>
      </c>
      <c r="D194" t="s">
        <v>96</v>
      </c>
      <c r="E194" t="s">
        <v>93</v>
      </c>
      <c r="F194" t="s">
        <v>94</v>
      </c>
      <c r="G194" t="s">
        <v>37</v>
      </c>
      <c r="H194" t="s">
        <v>69</v>
      </c>
      <c r="I194" t="s">
        <v>70</v>
      </c>
      <c r="J194" t="str">
        <f t="shared" si="15"/>
        <v>MMS+</v>
      </c>
      <c r="K194" t="s">
        <v>71</v>
      </c>
      <c r="L194" t="str">
        <f t="shared" si="16"/>
        <v>MMS+</v>
      </c>
      <c r="M194" t="s">
        <v>87</v>
      </c>
      <c r="N194" s="1">
        <v>1.5299999999999999E-2</v>
      </c>
      <c r="O194" s="1">
        <v>1.61E-2</v>
      </c>
      <c r="P194" s="2">
        <f t="shared" si="20"/>
        <v>8.0000000000000036E-4</v>
      </c>
      <c r="Q194" s="3">
        <f t="shared" si="21"/>
        <v>0.80000000000000038</v>
      </c>
      <c r="R194" s="4">
        <v>3</v>
      </c>
      <c r="S194" s="5">
        <f t="shared" si="17"/>
        <v>0.26666666666666677</v>
      </c>
      <c r="T194" t="s">
        <v>23</v>
      </c>
    </row>
    <row r="195" spans="1:20" x14ac:dyDescent="0.2">
      <c r="A195" t="s">
        <v>151</v>
      </c>
      <c r="B195">
        <v>17</v>
      </c>
      <c r="C195" t="s">
        <v>152</v>
      </c>
      <c r="D195" t="s">
        <v>97</v>
      </c>
      <c r="E195" t="s">
        <v>93</v>
      </c>
      <c r="F195" t="s">
        <v>94</v>
      </c>
      <c r="G195" t="s">
        <v>37</v>
      </c>
      <c r="H195" t="s">
        <v>69</v>
      </c>
      <c r="I195" t="s">
        <v>70</v>
      </c>
      <c r="J195" t="str">
        <f t="shared" ref="J195:J221" si="23">LEFT(M195,4)</f>
        <v>MMS+</v>
      </c>
      <c r="K195" t="s">
        <v>71</v>
      </c>
      <c r="L195" t="str">
        <f t="shared" ref="L195:L221" si="24">K195</f>
        <v>MMS+</v>
      </c>
      <c r="M195" t="s">
        <v>87</v>
      </c>
      <c r="N195" s="1">
        <v>1.4500000000000001E-2</v>
      </c>
      <c r="O195" s="1">
        <v>1.54E-2</v>
      </c>
      <c r="P195" s="2">
        <f t="shared" si="20"/>
        <v>8.9999999999999976E-4</v>
      </c>
      <c r="Q195" s="3">
        <f t="shared" si="21"/>
        <v>0.8999999999999998</v>
      </c>
      <c r="R195" s="4">
        <v>3</v>
      </c>
      <c r="S195" s="5">
        <f t="shared" ref="S195:S221" si="25">Q195/R195</f>
        <v>0.29999999999999993</v>
      </c>
      <c r="T195" t="s">
        <v>23</v>
      </c>
    </row>
    <row r="196" spans="1:20" x14ac:dyDescent="0.2">
      <c r="A196" t="s">
        <v>151</v>
      </c>
      <c r="B196">
        <v>17</v>
      </c>
      <c r="C196" t="s">
        <v>152</v>
      </c>
      <c r="D196" t="s">
        <v>98</v>
      </c>
      <c r="E196" t="s">
        <v>93</v>
      </c>
      <c r="F196" t="s">
        <v>94</v>
      </c>
      <c r="G196" t="s">
        <v>37</v>
      </c>
      <c r="H196" t="s">
        <v>69</v>
      </c>
      <c r="I196" t="s">
        <v>70</v>
      </c>
      <c r="J196" t="str">
        <f t="shared" si="23"/>
        <v>MMS+</v>
      </c>
      <c r="K196" t="s">
        <v>71</v>
      </c>
      <c r="L196" t="str">
        <f t="shared" si="24"/>
        <v>MMS+</v>
      </c>
      <c r="M196" t="s">
        <v>87</v>
      </c>
      <c r="N196" s="1">
        <v>1.49E-2</v>
      </c>
      <c r="O196" s="1">
        <v>1.55E-2</v>
      </c>
      <c r="P196" s="2">
        <f t="shared" si="20"/>
        <v>5.9999999999999984E-4</v>
      </c>
      <c r="Q196" s="3">
        <f t="shared" si="21"/>
        <v>0.59999999999999987</v>
      </c>
      <c r="R196" s="4">
        <v>3</v>
      </c>
      <c r="S196" s="5">
        <f t="shared" si="25"/>
        <v>0.19999999999999996</v>
      </c>
      <c r="T196" t="s">
        <v>23</v>
      </c>
    </row>
    <row r="197" spans="1:20" x14ac:dyDescent="0.2">
      <c r="A197" t="s">
        <v>151</v>
      </c>
      <c r="B197">
        <v>17</v>
      </c>
      <c r="C197" t="s">
        <v>152</v>
      </c>
      <c r="D197" t="s">
        <v>29</v>
      </c>
      <c r="E197" t="s">
        <v>123</v>
      </c>
      <c r="F197" t="s">
        <v>124</v>
      </c>
      <c r="G197" t="s">
        <v>37</v>
      </c>
      <c r="H197" t="s">
        <v>69</v>
      </c>
      <c r="I197" t="s">
        <v>70</v>
      </c>
      <c r="J197" t="str">
        <f t="shared" si="23"/>
        <v>FTS+</v>
      </c>
      <c r="K197" t="s">
        <v>71</v>
      </c>
      <c r="L197" t="str">
        <f t="shared" ref="L197:L211" si="26">_xlfn.CONCAT(J197," to ",K197)</f>
        <v>FTS+ to MMS+</v>
      </c>
      <c r="M197" t="s">
        <v>126</v>
      </c>
      <c r="N197" s="1">
        <v>1.5599999999999999E-2</v>
      </c>
      <c r="O197" s="1">
        <v>1.6299999999999999E-2</v>
      </c>
      <c r="P197" s="2">
        <f t="shared" si="20"/>
        <v>6.9999999999999923E-4</v>
      </c>
      <c r="Q197" s="3">
        <f t="shared" si="21"/>
        <v>0.69999999999999929</v>
      </c>
      <c r="R197" s="4">
        <v>3</v>
      </c>
      <c r="S197" s="5">
        <f t="shared" si="25"/>
        <v>0.23333333333333309</v>
      </c>
      <c r="T197" t="s">
        <v>23</v>
      </c>
    </row>
    <row r="198" spans="1:20" x14ac:dyDescent="0.2">
      <c r="A198" t="s">
        <v>151</v>
      </c>
      <c r="B198">
        <v>17</v>
      </c>
      <c r="C198" t="s">
        <v>152</v>
      </c>
      <c r="D198" t="s">
        <v>30</v>
      </c>
      <c r="E198" t="s">
        <v>123</v>
      </c>
      <c r="F198" t="s">
        <v>124</v>
      </c>
      <c r="G198" t="s">
        <v>37</v>
      </c>
      <c r="H198" t="s">
        <v>69</v>
      </c>
      <c r="I198" t="s">
        <v>70</v>
      </c>
      <c r="J198" t="str">
        <f t="shared" si="23"/>
        <v>FTS+</v>
      </c>
      <c r="K198" t="s">
        <v>71</v>
      </c>
      <c r="L198" t="str">
        <f t="shared" si="26"/>
        <v>FTS+ to MMS+</v>
      </c>
      <c r="M198" t="s">
        <v>126</v>
      </c>
      <c r="N198" s="1">
        <v>1.6E-2</v>
      </c>
      <c r="O198" s="1">
        <v>1.7000000000000001E-2</v>
      </c>
      <c r="P198" s="2">
        <f t="shared" si="20"/>
        <v>1.0000000000000009E-3</v>
      </c>
      <c r="Q198" s="3">
        <f t="shared" si="21"/>
        <v>1.0000000000000009</v>
      </c>
      <c r="R198" s="4">
        <v>3</v>
      </c>
      <c r="S198" s="5">
        <f t="shared" si="25"/>
        <v>0.33333333333333365</v>
      </c>
      <c r="T198" t="s">
        <v>23</v>
      </c>
    </row>
    <row r="199" spans="1:20" x14ac:dyDescent="0.2">
      <c r="A199" t="s">
        <v>151</v>
      </c>
      <c r="B199">
        <v>17</v>
      </c>
      <c r="C199" t="s">
        <v>152</v>
      </c>
      <c r="D199" t="s">
        <v>31</v>
      </c>
      <c r="E199" t="s">
        <v>123</v>
      </c>
      <c r="F199" t="s">
        <v>124</v>
      </c>
      <c r="G199" t="s">
        <v>37</v>
      </c>
      <c r="H199" t="s">
        <v>69</v>
      </c>
      <c r="I199" t="s">
        <v>70</v>
      </c>
      <c r="J199" t="str">
        <f t="shared" si="23"/>
        <v>FTS+</v>
      </c>
      <c r="K199" t="s">
        <v>71</v>
      </c>
      <c r="L199" t="str">
        <f t="shared" si="26"/>
        <v>FTS+ to MMS+</v>
      </c>
      <c r="M199" t="s">
        <v>126</v>
      </c>
      <c r="N199" s="1">
        <v>1.5299999999999999E-2</v>
      </c>
      <c r="O199" s="1">
        <v>1.6299999999999999E-2</v>
      </c>
      <c r="P199" s="2">
        <f t="shared" si="20"/>
        <v>9.9999999999999915E-4</v>
      </c>
      <c r="Q199" s="3">
        <f t="shared" si="21"/>
        <v>0.99999999999999911</v>
      </c>
      <c r="R199" s="4">
        <v>3</v>
      </c>
      <c r="S199" s="5">
        <f t="shared" si="25"/>
        <v>0.33333333333333304</v>
      </c>
      <c r="T199" t="s">
        <v>23</v>
      </c>
    </row>
    <row r="200" spans="1:20" x14ac:dyDescent="0.2">
      <c r="A200" t="s">
        <v>151</v>
      </c>
      <c r="B200">
        <v>17</v>
      </c>
      <c r="C200" t="s">
        <v>152</v>
      </c>
      <c r="D200" t="s">
        <v>32</v>
      </c>
      <c r="E200" t="s">
        <v>123</v>
      </c>
      <c r="F200" t="s">
        <v>124</v>
      </c>
      <c r="G200" t="s">
        <v>37</v>
      </c>
      <c r="H200" t="s">
        <v>69</v>
      </c>
      <c r="I200" t="s">
        <v>70</v>
      </c>
      <c r="J200" t="str">
        <f t="shared" si="23"/>
        <v>FTS+</v>
      </c>
      <c r="K200" t="s">
        <v>71</v>
      </c>
      <c r="L200" t="str">
        <f t="shared" si="26"/>
        <v>FTS+ to MMS+</v>
      </c>
      <c r="M200" t="s">
        <v>126</v>
      </c>
      <c r="N200" s="1">
        <v>1.55E-2</v>
      </c>
      <c r="O200" s="1">
        <v>1.6899999999999998E-2</v>
      </c>
      <c r="P200" s="2">
        <f t="shared" si="20"/>
        <v>1.3999999999999985E-3</v>
      </c>
      <c r="Q200" s="3">
        <f t="shared" si="21"/>
        <v>1.3999999999999986</v>
      </c>
      <c r="R200" s="4">
        <v>3</v>
      </c>
      <c r="S200" s="5">
        <f t="shared" si="25"/>
        <v>0.46666666666666617</v>
      </c>
      <c r="T200" t="s">
        <v>23</v>
      </c>
    </row>
    <row r="201" spans="1:20" x14ac:dyDescent="0.2">
      <c r="A201" t="s">
        <v>151</v>
      </c>
      <c r="B201">
        <v>17</v>
      </c>
      <c r="C201" t="s">
        <v>152</v>
      </c>
      <c r="D201" t="s">
        <v>104</v>
      </c>
      <c r="E201" t="s">
        <v>123</v>
      </c>
      <c r="F201" t="s">
        <v>124</v>
      </c>
      <c r="G201" t="s">
        <v>37</v>
      </c>
      <c r="H201" t="s">
        <v>69</v>
      </c>
      <c r="I201" t="s">
        <v>70</v>
      </c>
      <c r="J201" t="str">
        <f t="shared" si="23"/>
        <v>FTS+</v>
      </c>
      <c r="K201" t="s">
        <v>71</v>
      </c>
      <c r="L201" t="str">
        <f t="shared" si="26"/>
        <v>FTS+ to MMS+</v>
      </c>
      <c r="M201" t="s">
        <v>126</v>
      </c>
      <c r="N201" s="1">
        <v>1.6E-2</v>
      </c>
      <c r="O201" s="1">
        <v>1.6799999999999999E-2</v>
      </c>
      <c r="P201" s="2">
        <f t="shared" si="20"/>
        <v>7.9999999999999863E-4</v>
      </c>
      <c r="Q201" s="3">
        <f t="shared" si="21"/>
        <v>0.7999999999999986</v>
      </c>
      <c r="R201" s="4">
        <v>3</v>
      </c>
      <c r="S201" s="5">
        <f t="shared" si="25"/>
        <v>0.26666666666666622</v>
      </c>
      <c r="T201" t="s">
        <v>23</v>
      </c>
    </row>
    <row r="202" spans="1:20" x14ac:dyDescent="0.2">
      <c r="A202" t="s">
        <v>151</v>
      </c>
      <c r="B202">
        <v>17</v>
      </c>
      <c r="C202" t="s">
        <v>152</v>
      </c>
      <c r="D202" t="s">
        <v>105</v>
      </c>
      <c r="E202" t="s">
        <v>106</v>
      </c>
      <c r="F202" t="s">
        <v>42</v>
      </c>
      <c r="G202" t="s">
        <v>37</v>
      </c>
      <c r="H202" t="s">
        <v>38</v>
      </c>
      <c r="I202" t="s">
        <v>39</v>
      </c>
      <c r="J202" t="str">
        <f t="shared" si="23"/>
        <v>FTS-</v>
      </c>
      <c r="K202" t="s">
        <v>40</v>
      </c>
      <c r="L202" t="str">
        <f t="shared" si="26"/>
        <v>FTS- to MMS-</v>
      </c>
      <c r="M202" t="s">
        <v>103</v>
      </c>
      <c r="N202" s="1">
        <v>1.4999999999999999E-2</v>
      </c>
      <c r="O202" s="1">
        <v>1.5699999999999999E-2</v>
      </c>
      <c r="P202" s="2">
        <f t="shared" si="20"/>
        <v>6.9999999999999923E-4</v>
      </c>
      <c r="Q202" s="3">
        <f t="shared" si="21"/>
        <v>0.69999999999999929</v>
      </c>
      <c r="R202" s="4">
        <v>3</v>
      </c>
      <c r="S202" s="5">
        <f t="shared" si="25"/>
        <v>0.23333333333333309</v>
      </c>
      <c r="T202" t="s">
        <v>23</v>
      </c>
    </row>
    <row r="203" spans="1:20" x14ac:dyDescent="0.2">
      <c r="A203" t="s">
        <v>151</v>
      </c>
      <c r="B203">
        <v>17</v>
      </c>
      <c r="C203" t="s">
        <v>152</v>
      </c>
      <c r="D203" t="s">
        <v>153</v>
      </c>
      <c r="E203" t="s">
        <v>106</v>
      </c>
      <c r="F203" t="s">
        <v>42</v>
      </c>
      <c r="G203" t="s">
        <v>37</v>
      </c>
      <c r="H203" t="s">
        <v>38</v>
      </c>
      <c r="I203" t="s">
        <v>39</v>
      </c>
      <c r="J203" t="str">
        <f t="shared" si="23"/>
        <v>FTS-</v>
      </c>
      <c r="K203" t="s">
        <v>40</v>
      </c>
      <c r="L203" t="str">
        <f t="shared" si="26"/>
        <v>FTS- to MMS-</v>
      </c>
      <c r="M203" t="s">
        <v>103</v>
      </c>
      <c r="N203" s="1">
        <v>1.5299999999999999E-2</v>
      </c>
      <c r="O203" s="1">
        <v>1.6E-2</v>
      </c>
      <c r="P203" s="2">
        <f t="shared" si="20"/>
        <v>7.0000000000000097E-4</v>
      </c>
      <c r="Q203" s="3">
        <f t="shared" si="21"/>
        <v>0.70000000000000095</v>
      </c>
      <c r="R203" s="4">
        <v>3</v>
      </c>
      <c r="S203" s="5">
        <f t="shared" si="25"/>
        <v>0.23333333333333364</v>
      </c>
      <c r="T203" t="s">
        <v>23</v>
      </c>
    </row>
    <row r="204" spans="1:20" x14ac:dyDescent="0.2">
      <c r="A204" t="s">
        <v>151</v>
      </c>
      <c r="B204">
        <v>17</v>
      </c>
      <c r="C204" t="s">
        <v>152</v>
      </c>
      <c r="D204" t="s">
        <v>107</v>
      </c>
      <c r="E204" t="s">
        <v>106</v>
      </c>
      <c r="F204" t="s">
        <v>42</v>
      </c>
      <c r="G204" t="s">
        <v>37</v>
      </c>
      <c r="H204" t="s">
        <v>38</v>
      </c>
      <c r="I204" t="s">
        <v>39</v>
      </c>
      <c r="J204" t="str">
        <f t="shared" si="23"/>
        <v>FTS-</v>
      </c>
      <c r="K204" t="s">
        <v>40</v>
      </c>
      <c r="L204" t="str">
        <f t="shared" si="26"/>
        <v>FTS- to MMS-</v>
      </c>
      <c r="M204" t="s">
        <v>103</v>
      </c>
      <c r="N204" s="1">
        <v>1.4999999999999999E-2</v>
      </c>
      <c r="O204" s="1">
        <v>1.5900000000000001E-2</v>
      </c>
      <c r="P204" s="2">
        <f t="shared" si="20"/>
        <v>9.0000000000000149E-4</v>
      </c>
      <c r="Q204" s="3">
        <f t="shared" si="21"/>
        <v>0.90000000000000147</v>
      </c>
      <c r="R204" s="4">
        <v>3</v>
      </c>
      <c r="S204" s="5">
        <f t="shared" si="25"/>
        <v>0.30000000000000049</v>
      </c>
      <c r="T204" t="s">
        <v>23</v>
      </c>
    </row>
    <row r="205" spans="1:20" x14ac:dyDescent="0.2">
      <c r="A205" t="s">
        <v>151</v>
      </c>
      <c r="B205">
        <v>17</v>
      </c>
      <c r="C205" t="s">
        <v>152</v>
      </c>
      <c r="D205" t="s">
        <v>108</v>
      </c>
      <c r="E205" t="s">
        <v>106</v>
      </c>
      <c r="F205" t="s">
        <v>42</v>
      </c>
      <c r="G205" t="s">
        <v>37</v>
      </c>
      <c r="H205" t="s">
        <v>38</v>
      </c>
      <c r="I205" t="s">
        <v>39</v>
      </c>
      <c r="J205" t="str">
        <f t="shared" si="23"/>
        <v>FTS-</v>
      </c>
      <c r="K205" t="s">
        <v>40</v>
      </c>
      <c r="L205" t="str">
        <f t="shared" si="26"/>
        <v>FTS- to MMS-</v>
      </c>
      <c r="M205" t="s">
        <v>103</v>
      </c>
      <c r="N205" s="1">
        <v>1.5599999999999999E-2</v>
      </c>
      <c r="O205" s="1">
        <v>1.6299999999999999E-2</v>
      </c>
      <c r="P205" s="2">
        <f t="shared" si="20"/>
        <v>6.9999999999999923E-4</v>
      </c>
      <c r="Q205" s="3">
        <f t="shared" si="21"/>
        <v>0.69999999999999929</v>
      </c>
      <c r="R205" s="4">
        <v>3</v>
      </c>
      <c r="S205" s="5">
        <f t="shared" si="25"/>
        <v>0.23333333333333309</v>
      </c>
      <c r="T205" t="s">
        <v>23</v>
      </c>
    </row>
    <row r="206" spans="1:20" x14ac:dyDescent="0.2">
      <c r="A206" t="s">
        <v>151</v>
      </c>
      <c r="B206">
        <v>17</v>
      </c>
      <c r="C206" t="s">
        <v>152</v>
      </c>
      <c r="D206" t="s">
        <v>109</v>
      </c>
      <c r="E206" t="s">
        <v>106</v>
      </c>
      <c r="F206" t="s">
        <v>42</v>
      </c>
      <c r="G206" t="s">
        <v>37</v>
      </c>
      <c r="H206" t="s">
        <v>38</v>
      </c>
      <c r="I206" t="s">
        <v>39</v>
      </c>
      <c r="J206" t="str">
        <f t="shared" si="23"/>
        <v>FTS-</v>
      </c>
      <c r="K206" t="s">
        <v>40</v>
      </c>
      <c r="L206" t="str">
        <f t="shared" si="26"/>
        <v>FTS- to MMS-</v>
      </c>
      <c r="M206" t="s">
        <v>103</v>
      </c>
      <c r="N206" s="1">
        <v>1.6E-2</v>
      </c>
      <c r="O206" s="1">
        <v>1.67E-2</v>
      </c>
      <c r="P206" s="2">
        <f t="shared" si="20"/>
        <v>6.9999999999999923E-4</v>
      </c>
      <c r="Q206" s="3">
        <f t="shared" si="21"/>
        <v>0.69999999999999929</v>
      </c>
      <c r="R206" s="4">
        <v>3</v>
      </c>
      <c r="S206" s="5">
        <f t="shared" si="25"/>
        <v>0.23333333333333309</v>
      </c>
      <c r="T206" t="s">
        <v>23</v>
      </c>
    </row>
    <row r="207" spans="1:20" x14ac:dyDescent="0.2">
      <c r="A207" t="s">
        <v>151</v>
      </c>
      <c r="B207">
        <v>17</v>
      </c>
      <c r="C207" t="s">
        <v>152</v>
      </c>
      <c r="D207" t="s">
        <v>110</v>
      </c>
      <c r="E207" t="s">
        <v>99</v>
      </c>
      <c r="F207" t="s">
        <v>100</v>
      </c>
      <c r="G207" t="s">
        <v>37</v>
      </c>
      <c r="H207" t="s">
        <v>38</v>
      </c>
      <c r="I207" t="s">
        <v>39</v>
      </c>
      <c r="J207" t="str">
        <f t="shared" si="23"/>
        <v>FTS-</v>
      </c>
      <c r="K207" t="s">
        <v>40</v>
      </c>
      <c r="L207" t="str">
        <f t="shared" si="26"/>
        <v>FTS- to MMS-</v>
      </c>
      <c r="M207" t="s">
        <v>103</v>
      </c>
      <c r="N207" s="1">
        <v>1.5900000000000001E-2</v>
      </c>
      <c r="O207" s="1">
        <v>1.66E-2</v>
      </c>
      <c r="P207" s="2">
        <f t="shared" si="20"/>
        <v>6.9999999999999923E-4</v>
      </c>
      <c r="Q207" s="3">
        <f t="shared" si="21"/>
        <v>0.69999999999999929</v>
      </c>
      <c r="R207" s="4">
        <v>3</v>
      </c>
      <c r="S207" s="5">
        <f t="shared" si="25"/>
        <v>0.23333333333333309</v>
      </c>
      <c r="T207" t="s">
        <v>23</v>
      </c>
    </row>
    <row r="208" spans="1:20" x14ac:dyDescent="0.2">
      <c r="A208" t="s">
        <v>151</v>
      </c>
      <c r="B208">
        <v>17</v>
      </c>
      <c r="C208" t="s">
        <v>152</v>
      </c>
      <c r="D208" t="s">
        <v>154</v>
      </c>
      <c r="E208" t="s">
        <v>99</v>
      </c>
      <c r="F208" t="s">
        <v>100</v>
      </c>
      <c r="G208" t="s">
        <v>37</v>
      </c>
      <c r="H208" t="s">
        <v>38</v>
      </c>
      <c r="I208" t="s">
        <v>39</v>
      </c>
      <c r="J208" t="str">
        <f t="shared" si="23"/>
        <v>FTS-</v>
      </c>
      <c r="K208" t="s">
        <v>40</v>
      </c>
      <c r="L208" t="str">
        <f t="shared" si="26"/>
        <v>FTS- to MMS-</v>
      </c>
      <c r="M208" t="s">
        <v>103</v>
      </c>
      <c r="N208" s="1">
        <v>1.55E-2</v>
      </c>
      <c r="O208" s="1">
        <v>1.6199999999999999E-2</v>
      </c>
      <c r="P208" s="2">
        <f t="shared" si="20"/>
        <v>6.9999999999999923E-4</v>
      </c>
      <c r="Q208" s="3">
        <f t="shared" si="21"/>
        <v>0.69999999999999929</v>
      </c>
      <c r="R208" s="4">
        <v>3</v>
      </c>
      <c r="S208" s="5">
        <f t="shared" si="25"/>
        <v>0.23333333333333309</v>
      </c>
      <c r="T208" t="s">
        <v>23</v>
      </c>
    </row>
    <row r="209" spans="1:20" x14ac:dyDescent="0.2">
      <c r="A209" t="s">
        <v>151</v>
      </c>
      <c r="B209">
        <v>17</v>
      </c>
      <c r="C209" t="s">
        <v>152</v>
      </c>
      <c r="D209" t="s">
        <v>114</v>
      </c>
      <c r="E209" t="s">
        <v>99</v>
      </c>
      <c r="F209" t="s">
        <v>100</v>
      </c>
      <c r="G209" t="s">
        <v>37</v>
      </c>
      <c r="H209" t="s">
        <v>38</v>
      </c>
      <c r="I209" t="s">
        <v>39</v>
      </c>
      <c r="J209" t="str">
        <f t="shared" si="23"/>
        <v>FTS-</v>
      </c>
      <c r="K209" t="s">
        <v>40</v>
      </c>
      <c r="L209" t="str">
        <f t="shared" si="26"/>
        <v>FTS- to MMS-</v>
      </c>
      <c r="M209" t="s">
        <v>103</v>
      </c>
      <c r="N209" s="1">
        <v>1.54E-2</v>
      </c>
      <c r="O209" s="1">
        <v>1.6400000000000001E-2</v>
      </c>
      <c r="P209" s="2">
        <f t="shared" si="20"/>
        <v>1.0000000000000009E-3</v>
      </c>
      <c r="Q209" s="3">
        <f t="shared" si="21"/>
        <v>1.0000000000000009</v>
      </c>
      <c r="R209" s="4">
        <v>3</v>
      </c>
      <c r="S209" s="5">
        <f t="shared" si="25"/>
        <v>0.33333333333333365</v>
      </c>
      <c r="T209" t="s">
        <v>23</v>
      </c>
    </row>
    <row r="210" spans="1:20" x14ac:dyDescent="0.2">
      <c r="A210" t="s">
        <v>151</v>
      </c>
      <c r="B210">
        <v>17</v>
      </c>
      <c r="C210" t="s">
        <v>152</v>
      </c>
      <c r="D210" t="s">
        <v>115</v>
      </c>
      <c r="E210" t="s">
        <v>99</v>
      </c>
      <c r="F210" t="s">
        <v>100</v>
      </c>
      <c r="G210" t="s">
        <v>37</v>
      </c>
      <c r="H210" t="s">
        <v>38</v>
      </c>
      <c r="I210" t="s">
        <v>39</v>
      </c>
      <c r="J210" t="str">
        <f t="shared" si="23"/>
        <v>FTS-</v>
      </c>
      <c r="K210" t="s">
        <v>40</v>
      </c>
      <c r="L210" t="str">
        <f t="shared" si="26"/>
        <v>FTS- to MMS-</v>
      </c>
      <c r="M210" t="s">
        <v>103</v>
      </c>
      <c r="N210" s="1">
        <v>1.5699999999999999E-2</v>
      </c>
      <c r="O210" s="1">
        <v>1.66E-2</v>
      </c>
      <c r="P210" s="2">
        <f t="shared" si="20"/>
        <v>9.0000000000000149E-4</v>
      </c>
      <c r="Q210" s="3">
        <f t="shared" si="21"/>
        <v>0.90000000000000147</v>
      </c>
      <c r="R210" s="4">
        <v>3</v>
      </c>
      <c r="S210" s="5">
        <f t="shared" si="25"/>
        <v>0.30000000000000049</v>
      </c>
      <c r="T210" t="s">
        <v>23</v>
      </c>
    </row>
    <row r="211" spans="1:20" x14ac:dyDescent="0.2">
      <c r="A211" t="s">
        <v>151</v>
      </c>
      <c r="B211">
        <v>17</v>
      </c>
      <c r="C211" t="s">
        <v>152</v>
      </c>
      <c r="D211" t="s">
        <v>116</v>
      </c>
      <c r="E211" t="s">
        <v>99</v>
      </c>
      <c r="F211" t="s">
        <v>100</v>
      </c>
      <c r="G211" t="s">
        <v>37</v>
      </c>
      <c r="H211" t="s">
        <v>38</v>
      </c>
      <c r="I211" t="s">
        <v>39</v>
      </c>
      <c r="J211" t="str">
        <f t="shared" si="23"/>
        <v>FTS-</v>
      </c>
      <c r="K211" t="s">
        <v>40</v>
      </c>
      <c r="L211" t="str">
        <f t="shared" si="26"/>
        <v>FTS- to MMS-</v>
      </c>
      <c r="M211" t="s">
        <v>103</v>
      </c>
      <c r="N211" s="1">
        <v>1.5299999999999999E-2</v>
      </c>
      <c r="O211" s="1">
        <v>1.6500000000000001E-2</v>
      </c>
      <c r="P211" s="2">
        <f t="shared" si="20"/>
        <v>1.2000000000000014E-3</v>
      </c>
      <c r="Q211" s="3">
        <f t="shared" si="21"/>
        <v>1.2000000000000015</v>
      </c>
      <c r="R211" s="4">
        <v>3</v>
      </c>
      <c r="S211" s="5">
        <f t="shared" si="25"/>
        <v>0.40000000000000052</v>
      </c>
      <c r="T211" t="s">
        <v>23</v>
      </c>
    </row>
    <row r="212" spans="1:20" x14ac:dyDescent="0.2">
      <c r="A212" t="s">
        <v>151</v>
      </c>
      <c r="B212">
        <v>17</v>
      </c>
      <c r="C212" t="s">
        <v>152</v>
      </c>
      <c r="D212" t="s">
        <v>122</v>
      </c>
      <c r="E212" t="s">
        <v>117</v>
      </c>
      <c r="F212" t="s">
        <v>118</v>
      </c>
      <c r="G212" t="s">
        <v>101</v>
      </c>
      <c r="H212" t="s">
        <v>38</v>
      </c>
      <c r="I212" t="s">
        <v>39</v>
      </c>
      <c r="J212" t="str">
        <f t="shared" si="23"/>
        <v>FTS-</v>
      </c>
      <c r="K212" t="s">
        <v>102</v>
      </c>
      <c r="L212" t="str">
        <f t="shared" si="24"/>
        <v>FTS-</v>
      </c>
      <c r="M212" t="s">
        <v>113</v>
      </c>
      <c r="N212" s="1">
        <v>1.5900000000000001E-2</v>
      </c>
      <c r="O212" s="1">
        <v>1.6899999999999998E-2</v>
      </c>
      <c r="P212" s="2">
        <f t="shared" si="20"/>
        <v>9.9999999999999742E-4</v>
      </c>
      <c r="Q212" s="3">
        <f t="shared" si="21"/>
        <v>0.99999999999999745</v>
      </c>
      <c r="R212" s="4">
        <v>3</v>
      </c>
      <c r="S212" s="5">
        <f t="shared" si="25"/>
        <v>0.33333333333333248</v>
      </c>
      <c r="T212" t="s">
        <v>23</v>
      </c>
    </row>
    <row r="213" spans="1:20" x14ac:dyDescent="0.2">
      <c r="A213" t="s">
        <v>151</v>
      </c>
      <c r="B213">
        <v>17</v>
      </c>
      <c r="C213" t="s">
        <v>152</v>
      </c>
      <c r="D213" t="s">
        <v>155</v>
      </c>
      <c r="E213" t="s">
        <v>117</v>
      </c>
      <c r="F213" t="s">
        <v>118</v>
      </c>
      <c r="G213" t="s">
        <v>101</v>
      </c>
      <c r="H213" t="s">
        <v>38</v>
      </c>
      <c r="I213" t="s">
        <v>39</v>
      </c>
      <c r="J213" t="str">
        <f t="shared" si="23"/>
        <v>FTS-</v>
      </c>
      <c r="K213" t="s">
        <v>102</v>
      </c>
      <c r="L213" t="str">
        <f t="shared" si="24"/>
        <v>FTS-</v>
      </c>
      <c r="M213" t="s">
        <v>113</v>
      </c>
      <c r="N213" s="1">
        <v>1.5800000000000002E-2</v>
      </c>
      <c r="O213" s="1">
        <v>1.66E-2</v>
      </c>
      <c r="P213" s="2">
        <f t="shared" si="20"/>
        <v>7.9999999999999863E-4</v>
      </c>
      <c r="Q213" s="3">
        <f t="shared" si="21"/>
        <v>0.7999999999999986</v>
      </c>
      <c r="R213" s="4">
        <v>3</v>
      </c>
      <c r="S213" s="5">
        <f t="shared" si="25"/>
        <v>0.26666666666666622</v>
      </c>
      <c r="T213" t="s">
        <v>23</v>
      </c>
    </row>
    <row r="214" spans="1:20" x14ac:dyDescent="0.2">
      <c r="A214" t="s">
        <v>151</v>
      </c>
      <c r="B214">
        <v>17</v>
      </c>
      <c r="C214" t="s">
        <v>152</v>
      </c>
      <c r="D214" t="s">
        <v>127</v>
      </c>
      <c r="E214" t="s">
        <v>117</v>
      </c>
      <c r="F214" t="s">
        <v>118</v>
      </c>
      <c r="G214" t="s">
        <v>101</v>
      </c>
      <c r="H214" t="s">
        <v>38</v>
      </c>
      <c r="I214" t="s">
        <v>39</v>
      </c>
      <c r="J214" t="str">
        <f t="shared" si="23"/>
        <v>FTS-</v>
      </c>
      <c r="K214" t="s">
        <v>102</v>
      </c>
      <c r="L214" t="str">
        <f t="shared" si="24"/>
        <v>FTS-</v>
      </c>
      <c r="M214" t="s">
        <v>113</v>
      </c>
      <c r="N214" s="1">
        <v>1.6E-2</v>
      </c>
      <c r="O214" s="1">
        <v>1.6899999999999998E-2</v>
      </c>
      <c r="P214" s="2">
        <f t="shared" si="20"/>
        <v>8.9999999999999802E-4</v>
      </c>
      <c r="Q214" s="3">
        <f t="shared" si="21"/>
        <v>0.89999999999999802</v>
      </c>
      <c r="R214" s="4">
        <v>3</v>
      </c>
      <c r="S214" s="5">
        <f t="shared" si="25"/>
        <v>0.29999999999999932</v>
      </c>
      <c r="T214" t="s">
        <v>23</v>
      </c>
    </row>
    <row r="215" spans="1:20" x14ac:dyDescent="0.2">
      <c r="A215" t="s">
        <v>151</v>
      </c>
      <c r="B215">
        <v>17</v>
      </c>
      <c r="C215" t="s">
        <v>152</v>
      </c>
      <c r="D215" t="s">
        <v>128</v>
      </c>
      <c r="E215" t="s">
        <v>117</v>
      </c>
      <c r="F215" t="s">
        <v>118</v>
      </c>
      <c r="G215" t="s">
        <v>101</v>
      </c>
      <c r="H215" t="s">
        <v>38</v>
      </c>
      <c r="I215" t="s">
        <v>39</v>
      </c>
      <c r="J215" t="str">
        <f t="shared" si="23"/>
        <v>FTS-</v>
      </c>
      <c r="K215" t="s">
        <v>102</v>
      </c>
      <c r="L215" t="str">
        <f t="shared" si="24"/>
        <v>FTS-</v>
      </c>
      <c r="M215" t="s">
        <v>113</v>
      </c>
      <c r="N215" s="1">
        <v>1.54E-2</v>
      </c>
      <c r="O215" s="1">
        <v>1.6299999999999999E-2</v>
      </c>
      <c r="P215" s="2">
        <f t="shared" si="20"/>
        <v>8.9999999999999802E-4</v>
      </c>
      <c r="Q215" s="3">
        <f t="shared" si="21"/>
        <v>0.89999999999999802</v>
      </c>
      <c r="R215" s="4">
        <v>3</v>
      </c>
      <c r="S215" s="5">
        <f t="shared" si="25"/>
        <v>0.29999999999999932</v>
      </c>
      <c r="T215" t="s">
        <v>23</v>
      </c>
    </row>
    <row r="216" spans="1:20" x14ac:dyDescent="0.2">
      <c r="A216" t="s">
        <v>151</v>
      </c>
      <c r="B216">
        <v>17</v>
      </c>
      <c r="C216" t="s">
        <v>152</v>
      </c>
      <c r="D216" t="s">
        <v>129</v>
      </c>
      <c r="E216" t="s">
        <v>117</v>
      </c>
      <c r="F216" t="s">
        <v>118</v>
      </c>
      <c r="G216" t="s">
        <v>101</v>
      </c>
      <c r="H216" t="s">
        <v>38</v>
      </c>
      <c r="I216" t="s">
        <v>39</v>
      </c>
      <c r="J216" t="str">
        <f t="shared" si="23"/>
        <v>FTS-</v>
      </c>
      <c r="K216" t="s">
        <v>102</v>
      </c>
      <c r="L216" t="str">
        <f t="shared" si="24"/>
        <v>FTS-</v>
      </c>
      <c r="M216" t="s">
        <v>113</v>
      </c>
      <c r="N216" s="1">
        <v>1.5800000000000002E-2</v>
      </c>
      <c r="O216" s="1">
        <v>1.6400000000000001E-2</v>
      </c>
      <c r="P216" s="2">
        <f t="shared" si="20"/>
        <v>5.9999999999999984E-4</v>
      </c>
      <c r="Q216" s="3">
        <f t="shared" si="21"/>
        <v>0.59999999999999987</v>
      </c>
      <c r="R216" s="4">
        <v>3</v>
      </c>
      <c r="S216" s="5">
        <f t="shared" si="25"/>
        <v>0.19999999999999996</v>
      </c>
      <c r="T216" t="s">
        <v>23</v>
      </c>
    </row>
    <row r="217" spans="1:20" x14ac:dyDescent="0.2">
      <c r="A217" t="s">
        <v>151</v>
      </c>
      <c r="B217">
        <v>17</v>
      </c>
      <c r="C217" t="s">
        <v>152</v>
      </c>
      <c r="D217" t="s">
        <v>130</v>
      </c>
      <c r="E217" t="s">
        <v>111</v>
      </c>
      <c r="F217" t="s">
        <v>112</v>
      </c>
      <c r="G217" t="s">
        <v>101</v>
      </c>
      <c r="H217" t="s">
        <v>38</v>
      </c>
      <c r="I217" t="s">
        <v>39</v>
      </c>
      <c r="J217" t="str">
        <f t="shared" si="23"/>
        <v>FTS-</v>
      </c>
      <c r="K217" t="s">
        <v>102</v>
      </c>
      <c r="L217" t="str">
        <f t="shared" si="24"/>
        <v>FTS-</v>
      </c>
      <c r="M217" t="s">
        <v>113</v>
      </c>
      <c r="N217" s="1">
        <v>1.5599999999999999E-2</v>
      </c>
      <c r="O217" s="1">
        <v>1.5900000000000001E-2</v>
      </c>
      <c r="P217" s="2">
        <f t="shared" si="20"/>
        <v>3.0000000000000165E-4</v>
      </c>
      <c r="Q217" s="3">
        <f t="shared" si="21"/>
        <v>0.30000000000000165</v>
      </c>
      <c r="R217" s="4">
        <v>3</v>
      </c>
      <c r="S217" s="5">
        <f t="shared" si="25"/>
        <v>0.10000000000000055</v>
      </c>
      <c r="T217" t="s">
        <v>23</v>
      </c>
    </row>
    <row r="218" spans="1:20" x14ac:dyDescent="0.2">
      <c r="A218" t="s">
        <v>151</v>
      </c>
      <c r="B218">
        <v>17</v>
      </c>
      <c r="C218" t="s">
        <v>152</v>
      </c>
      <c r="D218" t="s">
        <v>156</v>
      </c>
      <c r="E218" t="s">
        <v>111</v>
      </c>
      <c r="F218" t="s">
        <v>112</v>
      </c>
      <c r="G218" t="s">
        <v>101</v>
      </c>
      <c r="H218" t="s">
        <v>38</v>
      </c>
      <c r="I218" t="s">
        <v>39</v>
      </c>
      <c r="J218" t="str">
        <f t="shared" si="23"/>
        <v>FTS-</v>
      </c>
      <c r="K218" t="s">
        <v>102</v>
      </c>
      <c r="L218" t="str">
        <f t="shared" si="24"/>
        <v>FTS-</v>
      </c>
      <c r="M218" t="s">
        <v>113</v>
      </c>
      <c r="N218" s="1">
        <v>1.52E-2</v>
      </c>
      <c r="O218" s="1">
        <v>1.5599999999999999E-2</v>
      </c>
      <c r="P218" s="2">
        <f t="shared" si="20"/>
        <v>3.9999999999999931E-4</v>
      </c>
      <c r="Q218" s="3">
        <f t="shared" si="21"/>
        <v>0.3999999999999993</v>
      </c>
      <c r="R218" s="4">
        <v>3</v>
      </c>
      <c r="S218" s="5">
        <f t="shared" si="25"/>
        <v>0.13333333333333311</v>
      </c>
      <c r="T218" t="s">
        <v>23</v>
      </c>
    </row>
    <row r="219" spans="1:20" x14ac:dyDescent="0.2">
      <c r="A219" t="s">
        <v>151</v>
      </c>
      <c r="B219">
        <v>17</v>
      </c>
      <c r="C219" t="s">
        <v>152</v>
      </c>
      <c r="D219" t="s">
        <v>134</v>
      </c>
      <c r="E219" t="s">
        <v>111</v>
      </c>
      <c r="F219" t="s">
        <v>112</v>
      </c>
      <c r="G219" t="s">
        <v>101</v>
      </c>
      <c r="H219" t="s">
        <v>38</v>
      </c>
      <c r="I219" t="s">
        <v>39</v>
      </c>
      <c r="J219" t="str">
        <f t="shared" si="23"/>
        <v>FTS-</v>
      </c>
      <c r="K219" t="s">
        <v>102</v>
      </c>
      <c r="L219" t="str">
        <f t="shared" si="24"/>
        <v>FTS-</v>
      </c>
      <c r="M219" t="s">
        <v>113</v>
      </c>
      <c r="N219" s="1">
        <v>1.5100000000000001E-2</v>
      </c>
      <c r="O219" s="1">
        <v>1.5699999999999999E-2</v>
      </c>
      <c r="P219" s="2">
        <f t="shared" si="20"/>
        <v>5.999999999999981E-4</v>
      </c>
      <c r="Q219" s="3">
        <f t="shared" si="21"/>
        <v>0.59999999999999809</v>
      </c>
      <c r="R219" s="4">
        <v>3</v>
      </c>
      <c r="S219" s="5">
        <f t="shared" si="25"/>
        <v>0.19999999999999937</v>
      </c>
      <c r="T219" t="s">
        <v>23</v>
      </c>
    </row>
    <row r="220" spans="1:20" x14ac:dyDescent="0.2">
      <c r="A220" t="s">
        <v>151</v>
      </c>
      <c r="B220">
        <v>17</v>
      </c>
      <c r="C220" t="s">
        <v>152</v>
      </c>
      <c r="D220" t="s">
        <v>135</v>
      </c>
      <c r="E220" t="s">
        <v>111</v>
      </c>
      <c r="F220" t="s">
        <v>112</v>
      </c>
      <c r="G220" t="s">
        <v>101</v>
      </c>
      <c r="H220" t="s">
        <v>38</v>
      </c>
      <c r="I220" t="s">
        <v>39</v>
      </c>
      <c r="J220" t="str">
        <f t="shared" si="23"/>
        <v>FTS-</v>
      </c>
      <c r="K220" t="s">
        <v>102</v>
      </c>
      <c r="L220" t="str">
        <f t="shared" si="24"/>
        <v>FTS-</v>
      </c>
      <c r="M220" t="s">
        <v>113</v>
      </c>
      <c r="N220" s="1">
        <v>1.5299999999999999E-2</v>
      </c>
      <c r="O220" s="1">
        <v>1.5800000000000002E-2</v>
      </c>
      <c r="P220" s="2">
        <f t="shared" si="20"/>
        <v>5.0000000000000218E-4</v>
      </c>
      <c r="Q220" s="3">
        <f t="shared" si="21"/>
        <v>0.50000000000000222</v>
      </c>
      <c r="R220" s="4">
        <v>3</v>
      </c>
      <c r="S220" s="5">
        <f t="shared" si="25"/>
        <v>0.16666666666666741</v>
      </c>
      <c r="T220" t="s">
        <v>23</v>
      </c>
    </row>
    <row r="221" spans="1:20" x14ac:dyDescent="0.2">
      <c r="A221" t="s">
        <v>151</v>
      </c>
      <c r="B221">
        <v>17</v>
      </c>
      <c r="C221" t="s">
        <v>152</v>
      </c>
      <c r="D221" t="s">
        <v>136</v>
      </c>
      <c r="E221" t="s">
        <v>111</v>
      </c>
      <c r="F221" t="s">
        <v>112</v>
      </c>
      <c r="G221" t="s">
        <v>101</v>
      </c>
      <c r="H221" t="s">
        <v>38</v>
      </c>
      <c r="I221" t="s">
        <v>39</v>
      </c>
      <c r="J221" t="str">
        <f t="shared" si="23"/>
        <v>FTS-</v>
      </c>
      <c r="K221" t="s">
        <v>102</v>
      </c>
      <c r="L221" t="str">
        <f t="shared" si="24"/>
        <v>FTS-</v>
      </c>
      <c r="M221" t="s">
        <v>113</v>
      </c>
      <c r="N221" s="1">
        <v>1.4200000000000001E-2</v>
      </c>
      <c r="O221" s="1">
        <v>1.46E-2</v>
      </c>
      <c r="P221" s="2">
        <f t="shared" si="20"/>
        <v>3.9999999999999931E-4</v>
      </c>
      <c r="Q221" s="3">
        <f t="shared" si="21"/>
        <v>0.3999999999999993</v>
      </c>
      <c r="R221" s="4">
        <v>3</v>
      </c>
      <c r="S221" s="5">
        <f t="shared" si="25"/>
        <v>0.13333333333333311</v>
      </c>
      <c r="T221" t="s">
        <v>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eleine Gundersen</dc:creator>
  <cp:lastModifiedBy>Madeleine Gundersen</cp:lastModifiedBy>
  <dcterms:created xsi:type="dcterms:W3CDTF">2022-06-13T13:22:24Z</dcterms:created>
  <dcterms:modified xsi:type="dcterms:W3CDTF">2022-06-13T13:23:34Z</dcterms:modified>
</cp:coreProperties>
</file>